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0E5C532C-F72A-48D7-B75C-A290D709C0CB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69" i="1" l="1"/>
  <c r="AL69" i="1"/>
  <c r="AJ69" i="1"/>
  <c r="AH69" i="1"/>
  <c r="AF69" i="1"/>
  <c r="AD69" i="1"/>
  <c r="AB69" i="1"/>
  <c r="Z69" i="1"/>
  <c r="X69" i="1"/>
  <c r="V69" i="1"/>
  <c r="T69" i="1"/>
  <c r="R69" i="1"/>
  <c r="P69" i="1"/>
  <c r="N69" i="1"/>
  <c r="L69" i="1"/>
  <c r="J69" i="1"/>
  <c r="H69" i="1"/>
  <c r="F69" i="1"/>
  <c r="D69" i="1"/>
  <c r="AN68" i="1"/>
  <c r="AL68" i="1"/>
  <c r="AJ68" i="1"/>
  <c r="AH68" i="1"/>
  <c r="AF68" i="1"/>
  <c r="AD68" i="1"/>
  <c r="AB68" i="1"/>
  <c r="Z68" i="1"/>
  <c r="X68" i="1"/>
  <c r="V68" i="1"/>
  <c r="T68" i="1"/>
  <c r="R68" i="1"/>
  <c r="P68" i="1"/>
  <c r="N68" i="1"/>
  <c r="L68" i="1"/>
  <c r="J68" i="1"/>
  <c r="H68" i="1"/>
  <c r="F68" i="1"/>
  <c r="D68" i="1"/>
  <c r="AN67" i="1"/>
  <c r="AL67" i="1"/>
  <c r="AJ67" i="1"/>
  <c r="AH67" i="1"/>
  <c r="AF67" i="1"/>
  <c r="AD67" i="1"/>
  <c r="AB67" i="1"/>
  <c r="Z67" i="1"/>
  <c r="X67" i="1"/>
  <c r="V67" i="1"/>
  <c r="T67" i="1"/>
  <c r="R67" i="1"/>
  <c r="P67" i="1"/>
  <c r="N67" i="1"/>
  <c r="L67" i="1"/>
  <c r="J67" i="1"/>
  <c r="H67" i="1"/>
  <c r="F67" i="1"/>
  <c r="D67" i="1"/>
  <c r="AN66" i="1"/>
  <c r="AL66" i="1"/>
  <c r="AJ66" i="1"/>
  <c r="AH66" i="1"/>
  <c r="AF66" i="1"/>
  <c r="AD66" i="1"/>
  <c r="AB66" i="1"/>
  <c r="Z66" i="1"/>
  <c r="X66" i="1"/>
  <c r="V66" i="1"/>
  <c r="T66" i="1"/>
  <c r="R66" i="1"/>
  <c r="P66" i="1"/>
  <c r="N66" i="1"/>
  <c r="L66" i="1"/>
  <c r="J66" i="1"/>
  <c r="H66" i="1"/>
  <c r="F66" i="1"/>
  <c r="D66" i="1"/>
  <c r="AN65" i="1"/>
  <c r="AL65" i="1"/>
  <c r="AJ65" i="1"/>
  <c r="AH65" i="1"/>
  <c r="AF65" i="1"/>
  <c r="AD65" i="1"/>
  <c r="AB65" i="1"/>
  <c r="Z65" i="1"/>
  <c r="X65" i="1"/>
  <c r="V65" i="1"/>
  <c r="T65" i="1"/>
  <c r="R65" i="1"/>
  <c r="P65" i="1"/>
  <c r="N65" i="1"/>
  <c r="L65" i="1"/>
  <c r="J65" i="1"/>
  <c r="H65" i="1"/>
  <c r="F65" i="1"/>
  <c r="D65" i="1"/>
  <c r="AN64" i="1"/>
  <c r="AL64" i="1"/>
  <c r="AJ64" i="1"/>
  <c r="AH64" i="1"/>
  <c r="AF64" i="1"/>
  <c r="AD64" i="1"/>
  <c r="AB64" i="1"/>
  <c r="Z64" i="1"/>
  <c r="X64" i="1"/>
  <c r="V64" i="1"/>
  <c r="T64" i="1"/>
  <c r="R64" i="1"/>
  <c r="P64" i="1"/>
  <c r="N64" i="1"/>
  <c r="L64" i="1"/>
  <c r="J64" i="1"/>
  <c r="H64" i="1"/>
  <c r="F64" i="1"/>
  <c r="D64" i="1"/>
  <c r="AN63" i="1"/>
  <c r="AL63" i="1"/>
  <c r="AJ63" i="1"/>
  <c r="AH63" i="1"/>
  <c r="AF63" i="1"/>
  <c r="AD63" i="1"/>
  <c r="AB63" i="1"/>
  <c r="Z63" i="1"/>
  <c r="X63" i="1"/>
  <c r="V63" i="1"/>
  <c r="T63" i="1"/>
  <c r="R63" i="1"/>
  <c r="P63" i="1"/>
  <c r="N63" i="1"/>
  <c r="L63" i="1"/>
  <c r="J63" i="1"/>
  <c r="H63" i="1"/>
  <c r="F63" i="1"/>
  <c r="D63" i="1"/>
  <c r="AN62" i="1"/>
  <c r="AL62" i="1"/>
  <c r="AJ62" i="1"/>
  <c r="AH62" i="1"/>
  <c r="AF62" i="1"/>
  <c r="AD62" i="1"/>
  <c r="AB62" i="1"/>
  <c r="Z62" i="1"/>
  <c r="X62" i="1"/>
  <c r="V62" i="1"/>
  <c r="T62" i="1"/>
  <c r="R62" i="1"/>
  <c r="P62" i="1"/>
  <c r="N62" i="1"/>
  <c r="L62" i="1"/>
  <c r="J62" i="1"/>
  <c r="H62" i="1"/>
  <c r="F62" i="1"/>
  <c r="D62" i="1"/>
  <c r="AN61" i="1"/>
  <c r="AL61" i="1"/>
  <c r="AJ61" i="1"/>
  <c r="AH61" i="1"/>
  <c r="AF61" i="1"/>
  <c r="AD61" i="1"/>
  <c r="AB61" i="1"/>
  <c r="Z61" i="1"/>
  <c r="X61" i="1"/>
  <c r="V61" i="1"/>
  <c r="T61" i="1"/>
  <c r="R61" i="1"/>
  <c r="P61" i="1"/>
  <c r="N61" i="1"/>
  <c r="L61" i="1"/>
  <c r="J61" i="1"/>
  <c r="H61" i="1"/>
  <c r="F61" i="1"/>
  <c r="D61" i="1"/>
  <c r="AN60" i="1"/>
  <c r="AL60" i="1"/>
  <c r="AJ60" i="1"/>
  <c r="AH60" i="1"/>
  <c r="AF60" i="1"/>
  <c r="AD60" i="1"/>
  <c r="AB60" i="1"/>
  <c r="Z60" i="1"/>
  <c r="X60" i="1"/>
  <c r="V60" i="1"/>
  <c r="T60" i="1"/>
  <c r="R60" i="1"/>
  <c r="P60" i="1"/>
  <c r="N60" i="1"/>
  <c r="L60" i="1"/>
  <c r="J60" i="1"/>
  <c r="H60" i="1"/>
  <c r="F60" i="1"/>
  <c r="D60" i="1"/>
  <c r="AN59" i="1"/>
  <c r="AL59" i="1"/>
  <c r="AJ59" i="1"/>
  <c r="AH59" i="1"/>
  <c r="AF59" i="1"/>
  <c r="AD59" i="1"/>
  <c r="AB59" i="1"/>
  <c r="Z59" i="1"/>
  <c r="X59" i="1"/>
  <c r="V59" i="1"/>
  <c r="T59" i="1"/>
  <c r="R59" i="1"/>
  <c r="P59" i="1"/>
  <c r="N59" i="1"/>
  <c r="L59" i="1"/>
  <c r="J59" i="1"/>
  <c r="H59" i="1"/>
  <c r="F59" i="1"/>
  <c r="D59" i="1"/>
  <c r="AN58" i="1"/>
  <c r="AL58" i="1"/>
  <c r="AJ58" i="1"/>
  <c r="AH58" i="1"/>
  <c r="AF58" i="1"/>
  <c r="AD58" i="1"/>
  <c r="AB58" i="1"/>
  <c r="Z58" i="1"/>
  <c r="X58" i="1"/>
  <c r="V58" i="1"/>
  <c r="T58" i="1"/>
  <c r="R58" i="1"/>
  <c r="P58" i="1"/>
  <c r="N58" i="1"/>
  <c r="L58" i="1"/>
  <c r="J58" i="1"/>
  <c r="H58" i="1"/>
  <c r="F58" i="1"/>
  <c r="D58" i="1"/>
  <c r="AN57" i="1"/>
  <c r="AL57" i="1"/>
  <c r="AJ57" i="1"/>
  <c r="AH57" i="1"/>
  <c r="AF57" i="1"/>
  <c r="AD57" i="1"/>
  <c r="AB57" i="1"/>
  <c r="Z57" i="1"/>
  <c r="X57" i="1"/>
  <c r="V57" i="1"/>
  <c r="T57" i="1"/>
  <c r="R57" i="1"/>
  <c r="P57" i="1"/>
  <c r="N57" i="1"/>
  <c r="L57" i="1"/>
  <c r="J57" i="1"/>
  <c r="H57" i="1"/>
  <c r="F57" i="1"/>
  <c r="D57" i="1"/>
  <c r="AN56" i="1"/>
  <c r="AL56" i="1"/>
  <c r="AJ56" i="1"/>
  <c r="AH56" i="1"/>
  <c r="AF56" i="1"/>
  <c r="AD56" i="1"/>
  <c r="AB56" i="1"/>
  <c r="Z56" i="1"/>
  <c r="X56" i="1"/>
  <c r="V56" i="1"/>
  <c r="T56" i="1"/>
  <c r="R56" i="1"/>
  <c r="P56" i="1"/>
  <c r="N56" i="1"/>
  <c r="L56" i="1"/>
  <c r="J56" i="1"/>
  <c r="H56" i="1"/>
  <c r="F56" i="1"/>
  <c r="D56" i="1"/>
  <c r="AN55" i="1"/>
  <c r="AL55" i="1"/>
  <c r="AJ55" i="1"/>
  <c r="AH55" i="1"/>
  <c r="AF55" i="1"/>
  <c r="AD55" i="1"/>
  <c r="AB55" i="1"/>
  <c r="Z55" i="1"/>
  <c r="X55" i="1"/>
  <c r="V55" i="1"/>
  <c r="T55" i="1"/>
  <c r="R55" i="1"/>
  <c r="P55" i="1"/>
  <c r="N55" i="1"/>
  <c r="L55" i="1"/>
  <c r="J55" i="1"/>
  <c r="H55" i="1"/>
  <c r="F55" i="1"/>
  <c r="D55" i="1"/>
  <c r="AN54" i="1"/>
  <c r="AL54" i="1"/>
  <c r="AJ54" i="1"/>
  <c r="AH54" i="1"/>
  <c r="AF54" i="1"/>
  <c r="AD54" i="1"/>
  <c r="AB54" i="1"/>
  <c r="Z54" i="1"/>
  <c r="X54" i="1"/>
  <c r="V54" i="1"/>
  <c r="T54" i="1"/>
  <c r="R54" i="1"/>
  <c r="P54" i="1"/>
  <c r="N54" i="1"/>
  <c r="L54" i="1"/>
  <c r="J54" i="1"/>
  <c r="H54" i="1"/>
  <c r="F54" i="1"/>
  <c r="D54" i="1"/>
  <c r="AN53" i="1"/>
  <c r="AL53" i="1"/>
  <c r="AJ53" i="1"/>
  <c r="AH53" i="1"/>
  <c r="AF53" i="1"/>
  <c r="AD53" i="1"/>
  <c r="AB53" i="1"/>
  <c r="Z53" i="1"/>
  <c r="X53" i="1"/>
  <c r="V53" i="1"/>
  <c r="T53" i="1"/>
  <c r="R53" i="1"/>
  <c r="P53" i="1"/>
  <c r="N53" i="1"/>
  <c r="L53" i="1"/>
  <c r="J53" i="1"/>
  <c r="H53" i="1"/>
  <c r="F53" i="1"/>
  <c r="D53" i="1"/>
  <c r="AN52" i="1"/>
  <c r="AL52" i="1"/>
  <c r="AJ52" i="1"/>
  <c r="AH52" i="1"/>
  <c r="AF52" i="1"/>
  <c r="AD52" i="1"/>
  <c r="AB52" i="1"/>
  <c r="Z52" i="1"/>
  <c r="X52" i="1"/>
  <c r="V52" i="1"/>
  <c r="T52" i="1"/>
  <c r="R52" i="1"/>
  <c r="P52" i="1"/>
  <c r="N52" i="1"/>
  <c r="L52" i="1"/>
  <c r="J52" i="1"/>
  <c r="H52" i="1"/>
  <c r="F52" i="1"/>
  <c r="D52" i="1"/>
  <c r="AN51" i="1"/>
  <c r="AL51" i="1"/>
  <c r="AJ51" i="1"/>
  <c r="AH51" i="1"/>
  <c r="AF51" i="1"/>
  <c r="AD51" i="1"/>
  <c r="AB51" i="1"/>
  <c r="Z51" i="1"/>
  <c r="X51" i="1"/>
  <c r="V51" i="1"/>
  <c r="T51" i="1"/>
  <c r="R51" i="1"/>
  <c r="P51" i="1"/>
  <c r="N51" i="1"/>
  <c r="L51" i="1"/>
  <c r="J51" i="1"/>
  <c r="H51" i="1"/>
  <c r="F51" i="1"/>
  <c r="D51" i="1"/>
  <c r="AN50" i="1"/>
  <c r="AL50" i="1"/>
  <c r="AJ50" i="1"/>
  <c r="AH50" i="1"/>
  <c r="AF50" i="1"/>
  <c r="AD50" i="1"/>
  <c r="AB50" i="1"/>
  <c r="Z50" i="1"/>
  <c r="X50" i="1"/>
  <c r="V50" i="1"/>
  <c r="T50" i="1"/>
  <c r="R50" i="1"/>
  <c r="P50" i="1"/>
  <c r="N50" i="1"/>
  <c r="L50" i="1"/>
  <c r="J50" i="1"/>
  <c r="H50" i="1"/>
  <c r="F50" i="1"/>
  <c r="D50" i="1"/>
  <c r="AN49" i="1"/>
  <c r="AL49" i="1"/>
  <c r="AJ49" i="1"/>
  <c r="AH49" i="1"/>
  <c r="AF49" i="1"/>
  <c r="AD49" i="1"/>
  <c r="AB49" i="1"/>
  <c r="Z49" i="1"/>
  <c r="X49" i="1"/>
  <c r="V49" i="1"/>
  <c r="T49" i="1"/>
  <c r="R49" i="1"/>
  <c r="P49" i="1"/>
  <c r="N49" i="1"/>
  <c r="L49" i="1"/>
  <c r="J49" i="1"/>
  <c r="H49" i="1"/>
  <c r="F49" i="1"/>
  <c r="D49" i="1"/>
  <c r="AN48" i="1"/>
  <c r="AL48" i="1"/>
  <c r="AJ48" i="1"/>
  <c r="AH48" i="1"/>
  <c r="AF48" i="1"/>
  <c r="AD48" i="1"/>
  <c r="AB48" i="1"/>
  <c r="Z48" i="1"/>
  <c r="X48" i="1"/>
  <c r="V48" i="1"/>
  <c r="T48" i="1"/>
  <c r="R48" i="1"/>
  <c r="P48" i="1"/>
  <c r="N48" i="1"/>
  <c r="L48" i="1"/>
  <c r="J48" i="1"/>
  <c r="H48" i="1"/>
  <c r="F48" i="1"/>
  <c r="D48" i="1"/>
  <c r="AN47" i="1"/>
  <c r="AL47" i="1"/>
  <c r="AJ47" i="1"/>
  <c r="AH47" i="1"/>
  <c r="AF47" i="1"/>
  <c r="AD47" i="1"/>
  <c r="AB47" i="1"/>
  <c r="Z47" i="1"/>
  <c r="X47" i="1"/>
  <c r="V47" i="1"/>
  <c r="T47" i="1"/>
  <c r="R47" i="1"/>
  <c r="P47" i="1"/>
  <c r="N47" i="1"/>
  <c r="L47" i="1"/>
  <c r="J47" i="1"/>
  <c r="H47" i="1"/>
  <c r="F47" i="1"/>
  <c r="D47" i="1"/>
  <c r="AN46" i="1"/>
  <c r="AL46" i="1"/>
  <c r="AJ46" i="1"/>
  <c r="AH46" i="1"/>
  <c r="AF46" i="1"/>
  <c r="AD46" i="1"/>
  <c r="AB46" i="1"/>
  <c r="Z46" i="1"/>
  <c r="X46" i="1"/>
  <c r="V46" i="1"/>
  <c r="T46" i="1"/>
  <c r="R46" i="1"/>
  <c r="P46" i="1"/>
  <c r="N46" i="1"/>
  <c r="L46" i="1"/>
  <c r="J46" i="1"/>
  <c r="H46" i="1"/>
  <c r="F46" i="1"/>
  <c r="D46" i="1"/>
  <c r="AN45" i="1"/>
  <c r="AL45" i="1"/>
  <c r="AJ45" i="1"/>
  <c r="AH45" i="1"/>
  <c r="AF45" i="1"/>
  <c r="AD45" i="1"/>
  <c r="AB45" i="1"/>
  <c r="Z45" i="1"/>
  <c r="X45" i="1"/>
  <c r="V45" i="1"/>
  <c r="T45" i="1"/>
  <c r="R45" i="1"/>
  <c r="P45" i="1"/>
  <c r="N45" i="1"/>
  <c r="L45" i="1"/>
  <c r="J45" i="1"/>
  <c r="H45" i="1"/>
  <c r="F45" i="1"/>
  <c r="D45" i="1"/>
  <c r="AN44" i="1"/>
  <c r="AL44" i="1"/>
  <c r="AJ44" i="1"/>
  <c r="AH44" i="1"/>
  <c r="AF44" i="1"/>
  <c r="AD44" i="1"/>
  <c r="AB44" i="1"/>
  <c r="Z44" i="1"/>
  <c r="X44" i="1"/>
  <c r="V44" i="1"/>
  <c r="T44" i="1"/>
  <c r="R44" i="1"/>
  <c r="P44" i="1"/>
  <c r="N44" i="1"/>
  <c r="L44" i="1"/>
  <c r="J44" i="1"/>
  <c r="H44" i="1"/>
  <c r="F44" i="1"/>
  <c r="D44" i="1"/>
  <c r="AN43" i="1"/>
  <c r="AL43" i="1"/>
  <c r="AJ43" i="1"/>
  <c r="AH43" i="1"/>
  <c r="AF43" i="1"/>
  <c r="AD43" i="1"/>
  <c r="AB43" i="1"/>
  <c r="Z43" i="1"/>
  <c r="X43" i="1"/>
  <c r="V43" i="1"/>
  <c r="T43" i="1"/>
  <c r="R43" i="1"/>
  <c r="P43" i="1"/>
  <c r="N43" i="1"/>
  <c r="L43" i="1"/>
  <c r="J43" i="1"/>
  <c r="H43" i="1"/>
  <c r="F43" i="1"/>
  <c r="D43" i="1"/>
  <c r="AN42" i="1"/>
  <c r="AL42" i="1"/>
  <c r="AJ42" i="1"/>
  <c r="AH42" i="1"/>
  <c r="AF42" i="1"/>
  <c r="AD42" i="1"/>
  <c r="AB42" i="1"/>
  <c r="Z42" i="1"/>
  <c r="X42" i="1"/>
  <c r="V42" i="1"/>
  <c r="T42" i="1"/>
  <c r="R42" i="1"/>
  <c r="P42" i="1"/>
  <c r="N42" i="1"/>
  <c r="L42" i="1"/>
  <c r="J42" i="1"/>
  <c r="H42" i="1"/>
  <c r="F42" i="1"/>
  <c r="D42" i="1"/>
  <c r="AN41" i="1"/>
  <c r="AL41" i="1"/>
  <c r="AJ41" i="1"/>
  <c r="AH41" i="1"/>
  <c r="AF41" i="1"/>
  <c r="AD41" i="1"/>
  <c r="AB41" i="1"/>
  <c r="Z41" i="1"/>
  <c r="X41" i="1"/>
  <c r="V41" i="1"/>
  <c r="T41" i="1"/>
  <c r="R41" i="1"/>
  <c r="P41" i="1"/>
  <c r="N41" i="1"/>
  <c r="L41" i="1"/>
  <c r="J41" i="1"/>
  <c r="H41" i="1"/>
  <c r="F41" i="1"/>
  <c r="D41" i="1"/>
  <c r="AN40" i="1"/>
  <c r="AL40" i="1"/>
  <c r="AJ40" i="1"/>
  <c r="AH40" i="1"/>
  <c r="AF40" i="1"/>
  <c r="AD40" i="1"/>
  <c r="AB40" i="1"/>
  <c r="Z40" i="1"/>
  <c r="X40" i="1"/>
  <c r="V40" i="1"/>
  <c r="T40" i="1"/>
  <c r="R40" i="1"/>
  <c r="P40" i="1"/>
  <c r="N40" i="1"/>
  <c r="L40" i="1"/>
  <c r="J40" i="1"/>
  <c r="H40" i="1"/>
  <c r="F40" i="1"/>
  <c r="D40" i="1"/>
  <c r="AN39" i="1"/>
  <c r="AL39" i="1"/>
  <c r="AJ39" i="1"/>
  <c r="AH39" i="1"/>
  <c r="AF39" i="1"/>
  <c r="AD39" i="1"/>
  <c r="AB39" i="1"/>
  <c r="Z39" i="1"/>
  <c r="X39" i="1"/>
  <c r="V39" i="1"/>
  <c r="T39" i="1"/>
  <c r="R39" i="1"/>
  <c r="P39" i="1"/>
  <c r="N39" i="1"/>
  <c r="L39" i="1"/>
  <c r="J39" i="1"/>
  <c r="H39" i="1"/>
  <c r="F39" i="1"/>
  <c r="D39" i="1"/>
  <c r="AN38" i="1"/>
  <c r="AL38" i="1"/>
  <c r="AJ38" i="1"/>
  <c r="AH38" i="1"/>
  <c r="AF38" i="1"/>
  <c r="AD38" i="1"/>
  <c r="AB38" i="1"/>
  <c r="Z38" i="1"/>
  <c r="X38" i="1"/>
  <c r="V38" i="1"/>
  <c r="T38" i="1"/>
  <c r="R38" i="1"/>
  <c r="P38" i="1"/>
  <c r="N38" i="1"/>
  <c r="L38" i="1"/>
  <c r="J38" i="1"/>
  <c r="H38" i="1"/>
  <c r="F38" i="1"/>
  <c r="D38" i="1"/>
  <c r="AN37" i="1"/>
  <c r="AL37" i="1"/>
  <c r="AJ37" i="1"/>
  <c r="AH37" i="1"/>
  <c r="AF37" i="1"/>
  <c r="AD37" i="1"/>
  <c r="AB37" i="1"/>
  <c r="Z37" i="1"/>
  <c r="X37" i="1"/>
  <c r="V37" i="1"/>
  <c r="T37" i="1"/>
  <c r="R37" i="1"/>
  <c r="P37" i="1"/>
  <c r="N37" i="1"/>
  <c r="L37" i="1"/>
  <c r="J37" i="1"/>
  <c r="H37" i="1"/>
  <c r="F37" i="1"/>
  <c r="D37" i="1"/>
  <c r="AN36" i="1"/>
  <c r="AL36" i="1"/>
  <c r="AJ36" i="1"/>
  <c r="AH36" i="1"/>
  <c r="AF36" i="1"/>
  <c r="AD36" i="1"/>
  <c r="AB36" i="1"/>
  <c r="Z36" i="1"/>
  <c r="X36" i="1"/>
  <c r="V36" i="1"/>
  <c r="T36" i="1"/>
  <c r="R36" i="1"/>
  <c r="P36" i="1"/>
  <c r="N36" i="1"/>
  <c r="L36" i="1"/>
  <c r="J36" i="1"/>
  <c r="H36" i="1"/>
  <c r="F36" i="1"/>
  <c r="D36" i="1"/>
  <c r="AN35" i="1"/>
  <c r="AL35" i="1"/>
  <c r="AJ35" i="1"/>
  <c r="AH35" i="1"/>
  <c r="AF35" i="1"/>
  <c r="AD35" i="1"/>
  <c r="AB35" i="1"/>
  <c r="Z35" i="1"/>
  <c r="X35" i="1"/>
  <c r="V35" i="1"/>
  <c r="T35" i="1"/>
  <c r="R35" i="1"/>
  <c r="P35" i="1"/>
  <c r="N35" i="1"/>
  <c r="L35" i="1"/>
  <c r="J35" i="1"/>
  <c r="H35" i="1"/>
  <c r="F35" i="1"/>
  <c r="D35" i="1"/>
  <c r="AN34" i="1"/>
  <c r="AL34" i="1"/>
  <c r="AJ34" i="1"/>
  <c r="AH34" i="1"/>
  <c r="AF34" i="1"/>
  <c r="AD34" i="1"/>
  <c r="AB34" i="1"/>
  <c r="Z34" i="1"/>
  <c r="X34" i="1"/>
  <c r="V34" i="1"/>
  <c r="T34" i="1"/>
  <c r="R34" i="1"/>
  <c r="P34" i="1"/>
  <c r="N34" i="1"/>
  <c r="L34" i="1"/>
  <c r="J34" i="1"/>
  <c r="H34" i="1"/>
  <c r="F34" i="1"/>
  <c r="D34" i="1"/>
  <c r="AN33" i="1"/>
  <c r="AL33" i="1"/>
  <c r="AJ33" i="1"/>
  <c r="AH33" i="1"/>
  <c r="AF33" i="1"/>
  <c r="AD33" i="1"/>
  <c r="AB33" i="1"/>
  <c r="Z33" i="1"/>
  <c r="X33" i="1"/>
  <c r="V33" i="1"/>
  <c r="T33" i="1"/>
  <c r="R33" i="1"/>
  <c r="P33" i="1"/>
  <c r="N33" i="1"/>
  <c r="L33" i="1"/>
  <c r="J33" i="1"/>
  <c r="H33" i="1"/>
  <c r="F33" i="1"/>
  <c r="D33" i="1"/>
  <c r="AN32" i="1"/>
  <c r="AL32" i="1"/>
  <c r="AJ32" i="1"/>
  <c r="AH32" i="1"/>
  <c r="AF32" i="1"/>
  <c r="AD32" i="1"/>
  <c r="AB32" i="1"/>
  <c r="Z32" i="1"/>
  <c r="X32" i="1"/>
  <c r="V32" i="1"/>
  <c r="T32" i="1"/>
  <c r="R32" i="1"/>
  <c r="P32" i="1"/>
  <c r="N32" i="1"/>
  <c r="L32" i="1"/>
  <c r="J32" i="1"/>
  <c r="H32" i="1"/>
  <c r="F32" i="1"/>
  <c r="D32" i="1"/>
  <c r="AN31" i="1"/>
  <c r="AL31" i="1"/>
  <c r="AJ31" i="1"/>
  <c r="AH31" i="1"/>
  <c r="AF31" i="1"/>
  <c r="AD31" i="1"/>
  <c r="AB31" i="1"/>
  <c r="Z31" i="1"/>
  <c r="X31" i="1"/>
  <c r="V31" i="1"/>
  <c r="T31" i="1"/>
  <c r="R31" i="1"/>
  <c r="P31" i="1"/>
  <c r="N31" i="1"/>
  <c r="L31" i="1"/>
  <c r="J31" i="1"/>
  <c r="H31" i="1"/>
  <c r="F31" i="1"/>
  <c r="D31" i="1"/>
  <c r="AN30" i="1"/>
  <c r="AL30" i="1"/>
  <c r="AJ30" i="1"/>
  <c r="AH30" i="1"/>
  <c r="AF30" i="1"/>
  <c r="AD30" i="1"/>
  <c r="AB30" i="1"/>
  <c r="Z30" i="1"/>
  <c r="X30" i="1"/>
  <c r="V30" i="1"/>
  <c r="T30" i="1"/>
  <c r="R30" i="1"/>
  <c r="P30" i="1"/>
  <c r="N30" i="1"/>
  <c r="L30" i="1"/>
  <c r="J30" i="1"/>
  <c r="H30" i="1"/>
  <c r="F30" i="1"/>
  <c r="D30" i="1"/>
  <c r="AN29" i="1"/>
  <c r="AL29" i="1"/>
  <c r="AJ29" i="1"/>
  <c r="AH29" i="1"/>
  <c r="AF29" i="1"/>
  <c r="AD29" i="1"/>
  <c r="AB29" i="1"/>
  <c r="Z29" i="1"/>
  <c r="X29" i="1"/>
  <c r="V29" i="1"/>
  <c r="T29" i="1"/>
  <c r="R29" i="1"/>
  <c r="P29" i="1"/>
  <c r="N29" i="1"/>
  <c r="L29" i="1"/>
  <c r="J29" i="1"/>
  <c r="H29" i="1"/>
  <c r="F29" i="1"/>
  <c r="D29" i="1"/>
  <c r="AN28" i="1"/>
  <c r="AL28" i="1"/>
  <c r="AJ28" i="1"/>
  <c r="AH28" i="1"/>
  <c r="AF28" i="1"/>
  <c r="AD28" i="1"/>
  <c r="AB28" i="1"/>
  <c r="Z28" i="1"/>
  <c r="X28" i="1"/>
  <c r="V28" i="1"/>
  <c r="T28" i="1"/>
  <c r="R28" i="1"/>
  <c r="P28" i="1"/>
  <c r="N28" i="1"/>
  <c r="L28" i="1"/>
  <c r="J28" i="1"/>
  <c r="H28" i="1"/>
  <c r="F28" i="1"/>
  <c r="D28" i="1"/>
  <c r="AN27" i="1"/>
  <c r="AL27" i="1"/>
  <c r="AJ27" i="1"/>
  <c r="AH27" i="1"/>
  <c r="AF27" i="1"/>
  <c r="AD27" i="1"/>
  <c r="AB27" i="1"/>
  <c r="Z27" i="1"/>
  <c r="X27" i="1"/>
  <c r="V27" i="1"/>
  <c r="T27" i="1"/>
  <c r="R27" i="1"/>
  <c r="P27" i="1"/>
  <c r="N27" i="1"/>
  <c r="L27" i="1"/>
  <c r="J27" i="1"/>
  <c r="H27" i="1"/>
  <c r="F27" i="1"/>
  <c r="D27" i="1"/>
  <c r="AN26" i="1"/>
  <c r="AL26" i="1"/>
  <c r="AJ26" i="1"/>
  <c r="AH26" i="1"/>
  <c r="AF26" i="1"/>
  <c r="AD26" i="1"/>
  <c r="AB26" i="1"/>
  <c r="Z26" i="1"/>
  <c r="X26" i="1"/>
  <c r="V26" i="1"/>
  <c r="T26" i="1"/>
  <c r="R26" i="1"/>
  <c r="P26" i="1"/>
  <c r="N26" i="1"/>
  <c r="L26" i="1"/>
  <c r="J26" i="1"/>
  <c r="H26" i="1"/>
  <c r="F26" i="1"/>
  <c r="D26" i="1"/>
  <c r="AN25" i="1"/>
  <c r="AL25" i="1"/>
  <c r="AJ25" i="1"/>
  <c r="AH25" i="1"/>
  <c r="AF25" i="1"/>
  <c r="AD25" i="1"/>
  <c r="AB25" i="1"/>
  <c r="Z25" i="1"/>
  <c r="X25" i="1"/>
  <c r="V25" i="1"/>
  <c r="T25" i="1"/>
  <c r="R25" i="1"/>
  <c r="P25" i="1"/>
  <c r="N25" i="1"/>
  <c r="L25" i="1"/>
  <c r="J25" i="1"/>
  <c r="H25" i="1"/>
  <c r="F25" i="1"/>
  <c r="D25" i="1"/>
  <c r="AN24" i="1"/>
  <c r="AL24" i="1"/>
  <c r="AJ24" i="1"/>
  <c r="AH24" i="1"/>
  <c r="AF24" i="1"/>
  <c r="AD24" i="1"/>
  <c r="AB24" i="1"/>
  <c r="Z24" i="1"/>
  <c r="X24" i="1"/>
  <c r="V24" i="1"/>
  <c r="T24" i="1"/>
  <c r="R24" i="1"/>
  <c r="P24" i="1"/>
  <c r="N24" i="1"/>
  <c r="L24" i="1"/>
  <c r="J24" i="1"/>
  <c r="H24" i="1"/>
  <c r="F24" i="1"/>
  <c r="D24" i="1"/>
  <c r="AN23" i="1"/>
  <c r="AL23" i="1"/>
  <c r="AJ23" i="1"/>
  <c r="AH23" i="1"/>
  <c r="AF23" i="1"/>
  <c r="AD23" i="1"/>
  <c r="AB23" i="1"/>
  <c r="Z23" i="1"/>
  <c r="X23" i="1"/>
  <c r="V23" i="1"/>
  <c r="T23" i="1"/>
  <c r="R23" i="1"/>
  <c r="P23" i="1"/>
  <c r="N23" i="1"/>
  <c r="L23" i="1"/>
  <c r="J23" i="1"/>
  <c r="H23" i="1"/>
  <c r="F23" i="1"/>
  <c r="D23" i="1"/>
  <c r="AN22" i="1"/>
  <c r="AL22" i="1"/>
  <c r="AJ22" i="1"/>
  <c r="AH22" i="1"/>
  <c r="AF22" i="1"/>
  <c r="AD22" i="1"/>
  <c r="AB22" i="1"/>
  <c r="Z22" i="1"/>
  <c r="X22" i="1"/>
  <c r="V22" i="1"/>
  <c r="T22" i="1"/>
  <c r="R22" i="1"/>
  <c r="P22" i="1"/>
  <c r="N22" i="1"/>
  <c r="L22" i="1"/>
  <c r="J22" i="1"/>
  <c r="H22" i="1"/>
  <c r="F22" i="1"/>
  <c r="D22" i="1"/>
  <c r="AN21" i="1"/>
  <c r="AL21" i="1"/>
  <c r="AJ21" i="1"/>
  <c r="AH21" i="1"/>
  <c r="AF21" i="1"/>
  <c r="AD21" i="1"/>
  <c r="AB21" i="1"/>
  <c r="Z21" i="1"/>
  <c r="X21" i="1"/>
  <c r="V21" i="1"/>
  <c r="T21" i="1"/>
  <c r="R21" i="1"/>
  <c r="P21" i="1"/>
  <c r="N21" i="1"/>
  <c r="L21" i="1"/>
  <c r="J21" i="1"/>
  <c r="H21" i="1"/>
  <c r="F21" i="1"/>
  <c r="D21" i="1"/>
  <c r="AN20" i="1"/>
  <c r="AL20" i="1"/>
  <c r="AJ20" i="1"/>
  <c r="AH20" i="1"/>
  <c r="AF20" i="1"/>
  <c r="AD20" i="1"/>
  <c r="AB20" i="1"/>
  <c r="Z20" i="1"/>
  <c r="X20" i="1"/>
  <c r="V20" i="1"/>
  <c r="T20" i="1"/>
  <c r="R20" i="1"/>
  <c r="P20" i="1"/>
  <c r="N20" i="1"/>
  <c r="L20" i="1"/>
  <c r="J20" i="1"/>
  <c r="H20" i="1"/>
  <c r="F20" i="1"/>
  <c r="D20" i="1"/>
  <c r="AN19" i="1"/>
  <c r="AL19" i="1"/>
  <c r="AJ19" i="1"/>
  <c r="AH19" i="1"/>
  <c r="AF19" i="1"/>
  <c r="AD19" i="1"/>
  <c r="AB19" i="1"/>
  <c r="Z19" i="1"/>
  <c r="X19" i="1"/>
  <c r="V19" i="1"/>
  <c r="T19" i="1"/>
  <c r="R19" i="1"/>
  <c r="P19" i="1"/>
  <c r="N19" i="1"/>
  <c r="L19" i="1"/>
  <c r="J19" i="1"/>
  <c r="H19" i="1"/>
  <c r="F19" i="1"/>
  <c r="D19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AN3" i="1"/>
  <c r="AM3" i="1"/>
  <c r="AL3" i="1"/>
  <c r="AK3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</calcChain>
</file>

<file path=xl/sharedStrings.xml><?xml version="1.0" encoding="utf-8"?>
<sst xmlns="http://schemas.openxmlformats.org/spreadsheetml/2006/main" count="42" uniqueCount="26">
  <si>
    <t>Alive</t>
    <phoneticPr fontId="2" type="noConversion"/>
  </si>
  <si>
    <t>Death</t>
    <phoneticPr fontId="2" type="noConversion"/>
  </si>
  <si>
    <t>SNRPD2</t>
    <phoneticPr fontId="2" type="noConversion"/>
  </si>
  <si>
    <t>HSPA1B</t>
  </si>
  <si>
    <t>SRPK2</t>
  </si>
  <si>
    <t>SAP18</t>
  </si>
  <si>
    <t>FMR1</t>
  </si>
  <si>
    <t>PPM1G</t>
  </si>
  <si>
    <t>TTC14</t>
  </si>
  <si>
    <t>FAM50A</t>
  </si>
  <si>
    <t>TXNL4A</t>
  </si>
  <si>
    <t>ALYREF</t>
  </si>
  <si>
    <t>RBM47</t>
  </si>
  <si>
    <t>PPIH</t>
  </si>
  <si>
    <t>LSM7</t>
  </si>
  <si>
    <t>NUMA1</t>
  </si>
  <si>
    <t>ISY1</t>
  </si>
  <si>
    <t>HSPA1A</t>
  </si>
  <si>
    <t>NOSIP</t>
  </si>
  <si>
    <t>SNRPF</t>
  </si>
  <si>
    <t>SNRNP35</t>
  </si>
  <si>
    <t>P value(T text)</t>
    <phoneticPr fontId="2" type="noConversion"/>
  </si>
  <si>
    <t>**</t>
  </si>
  <si>
    <t>ns</t>
  </si>
  <si>
    <t>*</t>
  </si>
  <si>
    <t xml:space="preserve">Supplementary Table 1 SF's prognosis T-test 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b/>
      <sz val="13"/>
      <name val="Times New Roman"/>
      <family val="1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Times New Roman"/>
      <family val="1"/>
    </font>
    <font>
      <sz val="13"/>
      <name val="Times New Roman"/>
      <family val="1"/>
    </font>
    <font>
      <sz val="13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1" fillId="0" borderId="2" xfId="0" applyFont="1" applyBorder="1" applyAlignment="1">
      <alignment horizontal="center" vertical="center"/>
    </xf>
    <xf numFmtId="0" fontId="4" fillId="0" borderId="2" xfId="0" applyFont="1" applyBorder="1"/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/>
    <xf numFmtId="0" fontId="7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72"/>
  <sheetViews>
    <sheetView tabSelected="1" workbookViewId="0">
      <selection sqref="A1:AN1"/>
    </sheetView>
  </sheetViews>
  <sheetFormatPr defaultRowHeight="14" x14ac:dyDescent="0.3"/>
  <cols>
    <col min="1" max="3" width="16.6640625" customWidth="1"/>
    <col min="4" max="40" width="17.58203125" customWidth="1"/>
  </cols>
  <sheetData>
    <row r="1" spans="1:41" ht="14.5" thickBot="1" x14ac:dyDescent="0.35">
      <c r="A1" s="13" t="s">
        <v>2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</row>
    <row r="2" spans="1:41" ht="17.5" thickTop="1" thickBot="1" x14ac:dyDescent="0.35">
      <c r="A2" s="1" t="s">
        <v>0</v>
      </c>
      <c r="B2" s="1" t="s">
        <v>1</v>
      </c>
      <c r="C2" s="2" t="s">
        <v>2</v>
      </c>
      <c r="D2" s="1"/>
      <c r="E2" s="1" t="s">
        <v>3</v>
      </c>
      <c r="F2" s="1"/>
      <c r="G2" s="1" t="s">
        <v>4</v>
      </c>
      <c r="H2" s="1"/>
      <c r="I2" s="1" t="s">
        <v>5</v>
      </c>
      <c r="J2" s="1"/>
      <c r="K2" s="2" t="s">
        <v>6</v>
      </c>
      <c r="L2" s="1"/>
      <c r="M2" s="2" t="s">
        <v>7</v>
      </c>
      <c r="N2" s="1"/>
      <c r="O2" s="2" t="s">
        <v>8</v>
      </c>
      <c r="P2" s="1"/>
      <c r="Q2" s="2" t="s">
        <v>9</v>
      </c>
      <c r="R2" s="1"/>
      <c r="S2" s="1" t="s">
        <v>10</v>
      </c>
      <c r="T2" s="1"/>
      <c r="U2" s="2" t="s">
        <v>11</v>
      </c>
      <c r="V2" s="1"/>
      <c r="W2" s="1" t="s">
        <v>12</v>
      </c>
      <c r="X2" s="1"/>
      <c r="Y2" s="1" t="s">
        <v>13</v>
      </c>
      <c r="Z2" s="1"/>
      <c r="AA2" s="2" t="s">
        <v>14</v>
      </c>
      <c r="AB2" s="1"/>
      <c r="AC2" s="2" t="s">
        <v>15</v>
      </c>
      <c r="AD2" s="1"/>
      <c r="AE2" s="2" t="s">
        <v>16</v>
      </c>
      <c r="AF2" s="1"/>
      <c r="AG2" s="1" t="s">
        <v>17</v>
      </c>
      <c r="AH2" s="1"/>
      <c r="AI2" s="2" t="s">
        <v>18</v>
      </c>
      <c r="AJ2" s="1"/>
      <c r="AK2" s="2" t="s">
        <v>19</v>
      </c>
      <c r="AL2" s="1"/>
      <c r="AM2" s="1" t="s">
        <v>20</v>
      </c>
      <c r="AN2" s="1"/>
      <c r="AO2" s="3"/>
    </row>
    <row r="3" spans="1:41" ht="14.5" thickTop="1" x14ac:dyDescent="0.3">
      <c r="A3" s="4">
        <v>0</v>
      </c>
      <c r="B3" s="4">
        <v>1</v>
      </c>
      <c r="C3" s="4" t="str">
        <f>IMLOG2(#REF!)</f>
        <v>7.02435736450077</v>
      </c>
      <c r="D3" s="4" t="str">
        <f>IMLOG2(#REF!)</f>
        <v>6.29560216249351</v>
      </c>
      <c r="E3" s="4" t="str">
        <f>IMLOG2(#REF!)</f>
        <v>6.06448807334259</v>
      </c>
      <c r="F3" s="4" t="str">
        <f>IMLOG2(#REF!)</f>
        <v>5.48755654893883</v>
      </c>
      <c r="G3" s="4" t="str">
        <f>IMLOG2(#REF!)</f>
        <v>2.20649670707739</v>
      </c>
      <c r="H3" s="4" t="str">
        <f>IMLOG2(#REF!)</f>
        <v>2.94871359422194</v>
      </c>
      <c r="I3" s="4" t="str">
        <f>IMLOG2(#REF!)</f>
        <v>5.0349607736689</v>
      </c>
      <c r="J3" s="4" t="str">
        <f>IMLOG2(#REF!)</f>
        <v>4.64637319252365</v>
      </c>
      <c r="K3" s="4" t="str">
        <f>IMLOG2(#REF!)</f>
        <v>3.86319565013413</v>
      </c>
      <c r="L3" s="4" t="str">
        <f>IMLOG2(#REF!)</f>
        <v>3.42142238479728</v>
      </c>
      <c r="M3" s="4" t="str">
        <f>IMLOG2(#REF!)</f>
        <v>4.74863133517327</v>
      </c>
      <c r="N3" s="4" t="str">
        <f>IMLOG2(#REF!)</f>
        <v>4.81681044046999</v>
      </c>
      <c r="O3" s="4" t="str">
        <f>IMLOG2(#REF!)</f>
        <v>2.56309152153676</v>
      </c>
      <c r="P3" s="4" t="str">
        <f>IMLOG2(#REF!)</f>
        <v>2.61974972696887</v>
      </c>
      <c r="Q3" s="4" t="str">
        <f>IMLOG2(#REF!)</f>
        <v>5.11707663929369</v>
      </c>
      <c r="R3" s="4" t="str">
        <f>IMLOG2(#REF!)</f>
        <v>4.64716168852349</v>
      </c>
      <c r="S3" s="4" t="str">
        <f>IMLOG2(#REF!)</f>
        <v>3.59003417690267</v>
      </c>
      <c r="T3" s="4" t="str">
        <f>IMLOG2(#REF!)</f>
        <v>3.29997145352779</v>
      </c>
      <c r="U3" s="4" t="str">
        <f>IMLOG2(#REF!)</f>
        <v>5.41268589927527</v>
      </c>
      <c r="V3" s="4" t="str">
        <f>IMLOG2(#REF!)</f>
        <v>5.09603402822671</v>
      </c>
      <c r="W3" s="4" t="str">
        <f>IMLOG2(#REF!)</f>
        <v>3.11377597308326</v>
      </c>
      <c r="X3" s="4" t="str">
        <f>IMLOG2(#REF!)</f>
        <v>3.09812329232256</v>
      </c>
      <c r="Y3" s="4" t="str">
        <f>IMLOG2(#REF!)</f>
        <v>4.37970753547939</v>
      </c>
      <c r="Z3" s="4" t="str">
        <f>IMLOG2(#REF!)</f>
        <v>3.35960464582788</v>
      </c>
      <c r="AA3" s="4" t="str">
        <f>IMLOG2(#REF!)</f>
        <v>5.07944301968306</v>
      </c>
      <c r="AB3" s="4" t="str">
        <f>IMLOG2(#REF!)</f>
        <v>4.18654618858734</v>
      </c>
      <c r="AC3" s="4" t="str">
        <f>IMLOG2(#REF!)</f>
        <v>3.73535256651308</v>
      </c>
      <c r="AD3" s="4" t="str">
        <f>IMLOG2(#REF!)</f>
        <v>4.40882099644167</v>
      </c>
      <c r="AE3" s="4" t="str">
        <f>IMLOG2(#REF!)</f>
        <v>2.51405743444213</v>
      </c>
      <c r="AF3" s="4" t="str">
        <f>IMLOG2(#REF!)</f>
        <v>1.89361176645005</v>
      </c>
      <c r="AG3" s="4" t="str">
        <f>IMLOG2(#REF!)</f>
        <v>6.31608496680386</v>
      </c>
      <c r="AH3" s="4" t="str">
        <f>IMLOG2(#REF!)</f>
        <v>5.9334454519066</v>
      </c>
      <c r="AI3" s="4" t="str">
        <f>IMLOG2(#REF!)</f>
        <v>4.00807959819311</v>
      </c>
      <c r="AJ3" s="4" t="str">
        <f>IMLOG2(#REF!)</f>
        <v>2.61671313946944</v>
      </c>
      <c r="AK3" s="4" t="str">
        <f>IMLOG2(#REF!)</f>
        <v>4.23703295750889</v>
      </c>
      <c r="AL3" s="4" t="str">
        <f>IMLOG2(#REF!)</f>
        <v>3.67750629751726</v>
      </c>
      <c r="AM3" s="4" t="str">
        <f>IMLOG2(#REF!)</f>
        <v>2.06459241600923</v>
      </c>
      <c r="AN3" s="4" t="str">
        <f>IMLOG2(#REF!)</f>
        <v>1.50811248535926</v>
      </c>
      <c r="AO3" s="3"/>
    </row>
    <row r="4" spans="1:41" x14ac:dyDescent="0.3">
      <c r="A4" s="4">
        <v>0</v>
      </c>
      <c r="B4" s="4">
        <v>1</v>
      </c>
      <c r="C4" s="4" t="str">
        <f>IMLOG2(#REF!)</f>
        <v>6.67984348663339</v>
      </c>
      <c r="D4" s="4" t="str">
        <f>IMLOG2(#REF!)</f>
        <v>6.4365465442305</v>
      </c>
      <c r="E4" s="4" t="str">
        <f>IMLOG2(#REF!)</f>
        <v>6.51623012264646</v>
      </c>
      <c r="F4" s="4" t="str">
        <f>IMLOG2(#REF!)</f>
        <v>4.99291987332963</v>
      </c>
      <c r="G4" s="4" t="str">
        <f>IMLOG2(#REF!)</f>
        <v>2.58292346925689</v>
      </c>
      <c r="H4" s="4" t="str">
        <f>IMLOG2(#REF!)</f>
        <v>3.23001908507683</v>
      </c>
      <c r="I4" s="4" t="str">
        <f>IMLOG2(#REF!)</f>
        <v>5.36748229621321</v>
      </c>
      <c r="J4" s="4" t="str">
        <f>IMLOG2(#REF!)</f>
        <v>5.39936669946644</v>
      </c>
      <c r="K4" s="4" t="str">
        <f>IMLOG2(#REF!)</f>
        <v>3.14938790061862</v>
      </c>
      <c r="L4" s="4" t="str">
        <f>IMLOG2(#REF!)</f>
        <v>2.90388631531536</v>
      </c>
      <c r="M4" s="4" t="str">
        <f>IMLOG2(#REF!)</f>
        <v>4.31641165050947</v>
      </c>
      <c r="N4" s="4" t="str">
        <f>IMLOG2(#REF!)</f>
        <v>5.06463825339694</v>
      </c>
      <c r="O4" s="4" t="str">
        <f>IMLOG2(#REF!)</f>
        <v>2.69820016074493</v>
      </c>
      <c r="P4" s="4" t="str">
        <f>IMLOG2(#REF!)</f>
        <v>3.16422710556144</v>
      </c>
      <c r="Q4" s="4" t="str">
        <f>IMLOG2(#REF!)</f>
        <v>4.94436147157776</v>
      </c>
      <c r="R4" s="4" t="str">
        <f>IMLOG2(#REF!)</f>
        <v>5.3726230741684</v>
      </c>
      <c r="S4" s="4" t="str">
        <f>IMLOG2(#REF!)</f>
        <v>3.78467812178162</v>
      </c>
      <c r="T4" s="4" t="str">
        <f>IMLOG2(#REF!)</f>
        <v>2.74122504777364</v>
      </c>
      <c r="U4" s="4" t="str">
        <f>IMLOG2(#REF!)</f>
        <v>4.94971161094614</v>
      </c>
      <c r="V4" s="4" t="str">
        <f>IMLOG2(#REF!)</f>
        <v>4.85385703987779</v>
      </c>
      <c r="W4" s="4" t="str">
        <f>IMLOG2(#REF!)</f>
        <v>3.5138462311024</v>
      </c>
      <c r="X4" s="4" t="str">
        <f>IMLOG2(#REF!)</f>
        <v>2.16319006001685</v>
      </c>
      <c r="Y4" s="4" t="str">
        <f>IMLOG2(#REF!)</f>
        <v>4.44074563942914</v>
      </c>
      <c r="Z4" s="4" t="str">
        <f>IMLOG2(#REF!)</f>
        <v>3.54400326025925</v>
      </c>
      <c r="AA4" s="4" t="str">
        <f>IMLOG2(#REF!)</f>
        <v>4.94709394501349</v>
      </c>
      <c r="AB4" s="4" t="str">
        <f>IMLOG2(#REF!)</f>
        <v>4.85009715803018</v>
      </c>
      <c r="AC4" s="4" t="str">
        <f>IMLOG2(#REF!)</f>
        <v>4.20736288245626</v>
      </c>
      <c r="AD4" s="4" t="str">
        <f>IMLOG2(#REF!)</f>
        <v>4.04244904445694</v>
      </c>
      <c r="AE4" s="4" t="str">
        <f>IMLOG2(#REF!)</f>
        <v>2.72516983042992</v>
      </c>
      <c r="AF4" s="4" t="str">
        <f>IMLOG2(#REF!)</f>
        <v>2.87277315187946</v>
      </c>
      <c r="AG4" s="4" t="str">
        <f>IMLOG2(#REF!)</f>
        <v>6.44651150386193</v>
      </c>
      <c r="AH4" s="4" t="str">
        <f>IMLOG2(#REF!)</f>
        <v>5.42465636795227</v>
      </c>
      <c r="AI4" s="4" t="str">
        <f>IMLOG2(#REF!)</f>
        <v>3.38493085144244</v>
      </c>
      <c r="AJ4" s="4" t="str">
        <f>IMLOG2(#REF!)</f>
        <v>3.1911405976675</v>
      </c>
      <c r="AK4" s="4" t="str">
        <f>IMLOG2(#REF!)</f>
        <v>4.1535162971032</v>
      </c>
      <c r="AL4" s="4" t="str">
        <f>IMLOG2(#REF!)</f>
        <v>4.10777998466114</v>
      </c>
      <c r="AM4" s="4" t="str">
        <f>IMLOG2(#REF!)</f>
        <v>2.7993631368777</v>
      </c>
      <c r="AN4" s="4" t="str">
        <f>IMLOG2(#REF!)</f>
        <v>2.45803114001559</v>
      </c>
      <c r="AO4" s="3"/>
    </row>
    <row r="5" spans="1:41" x14ac:dyDescent="0.3">
      <c r="A5" s="4">
        <v>0</v>
      </c>
      <c r="B5" s="4">
        <v>1</v>
      </c>
      <c r="C5" s="4" t="str">
        <f>IMLOG2(#REF!)</f>
        <v>5.93516650151003</v>
      </c>
      <c r="D5" s="4" t="str">
        <f>IMLOG2(#REF!)</f>
        <v>6.67697664822611</v>
      </c>
      <c r="E5" s="4" t="str">
        <f>IMLOG2(#REF!)</f>
        <v>4.52985932026374</v>
      </c>
      <c r="F5" s="4" t="str">
        <f>IMLOG2(#REF!)</f>
        <v>3.80183918283644</v>
      </c>
      <c r="G5" s="4" t="str">
        <f>IMLOG2(#REF!)</f>
        <v>2.25644633932801</v>
      </c>
      <c r="H5" s="4" t="str">
        <f>IMLOG2(#REF!)</f>
        <v>2.82497085039281</v>
      </c>
      <c r="I5" s="4" t="str">
        <f>IMLOG2(#REF!)</f>
        <v>5.02179813378598</v>
      </c>
      <c r="J5" s="4" t="str">
        <f>IMLOG2(#REF!)</f>
        <v>5.40626552042032</v>
      </c>
      <c r="K5" s="4" t="str">
        <f>IMLOG2(#REF!)</f>
        <v>3.10455663526203</v>
      </c>
      <c r="L5" s="4" t="str">
        <f>IMLOG2(#REF!)</f>
        <v>3.62260964649029</v>
      </c>
      <c r="M5" s="4" t="str">
        <f>IMLOG2(#REF!)</f>
        <v>4.64435665833542</v>
      </c>
      <c r="N5" s="4" t="str">
        <f>IMLOG2(#REF!)</f>
        <v>4.61715592380248</v>
      </c>
      <c r="O5" s="4" t="str">
        <f>IMLOG2(#REF!)</f>
        <v>2.83151783642181</v>
      </c>
      <c r="P5" s="4" t="str">
        <f>IMLOG2(#REF!)</f>
        <v>1.96121932818925</v>
      </c>
      <c r="Q5" s="4" t="str">
        <f>IMLOG2(#REF!)</f>
        <v>4.78454449214352</v>
      </c>
      <c r="R5" s="4" t="str">
        <f>IMLOG2(#REF!)</f>
        <v>5.22924106418851</v>
      </c>
      <c r="S5" s="4" t="str">
        <f>IMLOG2(#REF!)</f>
        <v>3.01801231077855</v>
      </c>
      <c r="T5" s="4" t="str">
        <f>IMLOG2(#REF!)</f>
        <v>2.29308866627198</v>
      </c>
      <c r="U5" s="4" t="str">
        <f>IMLOG2(#REF!)</f>
        <v>4.67513428429142</v>
      </c>
      <c r="V5" s="4" t="str">
        <f>IMLOG2(#REF!)</f>
        <v>4.83524568639122</v>
      </c>
      <c r="W5" s="4" t="str">
        <f>IMLOG2(#REF!)</f>
        <v>1.8772617812474</v>
      </c>
      <c r="X5" s="4" t="str">
        <f>IMLOG2(#REF!)</f>
        <v>1.71055922540164</v>
      </c>
      <c r="Y5" s="4" t="str">
        <f>IMLOG2(#REF!)</f>
        <v>4.39861964662859</v>
      </c>
      <c r="Z5" s="4" t="str">
        <f>IMLOG2(#REF!)</f>
        <v>3.61875266159462</v>
      </c>
      <c r="AA5" s="4" t="str">
        <f>IMLOG2(#REF!)</f>
        <v>3.58129962363962</v>
      </c>
      <c r="AB5" s="4" t="str">
        <f>IMLOG2(#REF!)</f>
        <v>4.80172473319015</v>
      </c>
      <c r="AC5" s="4" t="str">
        <f>IMLOG2(#REF!)</f>
        <v>4.37843867817269</v>
      </c>
      <c r="AD5" s="4" t="str">
        <f>IMLOG2(#REF!)</f>
        <v>4.57177879306321</v>
      </c>
      <c r="AE5" s="4" t="str">
        <f>IMLOG2(#REF!)</f>
        <v>2.29608508309029</v>
      </c>
      <c r="AF5" s="4" t="str">
        <f>IMLOG2(#REF!)</f>
        <v>1.79904929386301</v>
      </c>
      <c r="AG5" s="4" t="str">
        <f>IMLOG2(#REF!)</f>
        <v>4.53497248324627</v>
      </c>
      <c r="AH5" s="4" t="str">
        <f>IMLOG2(#REF!)</f>
        <v>4.61582042050092</v>
      </c>
      <c r="AI5" s="4" t="str">
        <f>IMLOG2(#REF!)</f>
        <v>2.72046849526393</v>
      </c>
      <c r="AJ5" s="4" t="str">
        <f>IMLOG2(#REF!)</f>
        <v>3.37632574322857</v>
      </c>
      <c r="AK5" s="4" t="str">
        <f>IMLOG2(#REF!)</f>
        <v>3.60087091184615</v>
      </c>
      <c r="AL5" s="4" t="str">
        <f>IMLOG2(#REF!)</f>
        <v>3.59479967493567</v>
      </c>
      <c r="AM5" s="4" t="str">
        <f>IMLOG2(#REF!)</f>
        <v>1.92006885493604</v>
      </c>
      <c r="AN5" s="4" t="str">
        <f>IMLOG2(#REF!)</f>
        <v>1.86261996542984</v>
      </c>
      <c r="AO5" s="3"/>
    </row>
    <row r="6" spans="1:41" x14ac:dyDescent="0.3">
      <c r="A6" s="4">
        <v>0</v>
      </c>
      <c r="B6" s="4">
        <v>1</v>
      </c>
      <c r="C6" s="4" t="str">
        <f>IMLOG2(#REF!)</f>
        <v>7.15362085672759</v>
      </c>
      <c r="D6" s="4" t="str">
        <f>IMLOG2(#REF!)</f>
        <v>6.51838876362385</v>
      </c>
      <c r="E6" s="4" t="str">
        <f>IMLOG2(#REF!)</f>
        <v>3.71725175375922</v>
      </c>
      <c r="F6" s="4" t="str">
        <f>IMLOG2(#REF!)</f>
        <v>5.49974298626806</v>
      </c>
      <c r="G6" s="4" t="str">
        <f>IMLOG2(#REF!)</f>
        <v>1.88262344055969</v>
      </c>
      <c r="H6" s="4" t="str">
        <f>IMLOG2(#REF!)</f>
        <v>3.68883194572757</v>
      </c>
      <c r="I6" s="4" t="str">
        <f>IMLOG2(#REF!)</f>
        <v>5.66532509559285</v>
      </c>
      <c r="J6" s="4" t="str">
        <f>IMLOG2(#REF!)</f>
        <v>5.05478855929389</v>
      </c>
      <c r="K6" s="4" t="str">
        <f>IMLOG2(#REF!)</f>
        <v>2.72573482886452</v>
      </c>
      <c r="L6" s="4" t="str">
        <f>IMLOG2(#REF!)</f>
        <v>3.59501131784303</v>
      </c>
      <c r="M6" s="4" t="str">
        <f>IMLOG2(#REF!)</f>
        <v>4.85556459015685</v>
      </c>
      <c r="N6" s="4" t="str">
        <f>IMLOG2(#REF!)</f>
        <v>5.32802653375853</v>
      </c>
      <c r="O6" s="4" t="str">
        <f>IMLOG2(#REF!)</f>
        <v>2.25250129931381</v>
      </c>
      <c r="P6" s="4" t="str">
        <f>IMLOG2(#REF!)</f>
        <v>2.45480186651112</v>
      </c>
      <c r="Q6" s="4" t="str">
        <f>IMLOG2(#REF!)</f>
        <v>4.85652930814212</v>
      </c>
      <c r="R6" s="4" t="str">
        <f>IMLOG2(#REF!)</f>
        <v>3.81292915028974</v>
      </c>
      <c r="S6" s="4" t="str">
        <f>IMLOG2(#REF!)</f>
        <v>3.78603705244874</v>
      </c>
      <c r="T6" s="4" t="str">
        <f>IMLOG2(#REF!)</f>
        <v>3.12004664290533</v>
      </c>
      <c r="U6" s="4" t="str">
        <f>IMLOG2(#REF!)</f>
        <v>5.12896563479104</v>
      </c>
      <c r="V6" s="4" t="str">
        <f>IMLOG2(#REF!)</f>
        <v>5.35233855846633</v>
      </c>
      <c r="W6" s="4" t="str">
        <f>IMLOG2(#REF!)</f>
        <v>-0.395574736177934</v>
      </c>
      <c r="X6" s="4" t="str">
        <f>IMLOG2(#REF!)</f>
        <v>-0.213888873688247</v>
      </c>
      <c r="Y6" s="4" t="str">
        <f>IMLOG2(#REF!)</f>
        <v>4.55883298038456</v>
      </c>
      <c r="Z6" s="4" t="str">
        <f>IMLOG2(#REF!)</f>
        <v>3.79003864832662</v>
      </c>
      <c r="AA6" s="4" t="str">
        <f>IMLOG2(#REF!)</f>
        <v>4.82886266271943</v>
      </c>
      <c r="AB6" s="4" t="str">
        <f>IMLOG2(#REF!)</f>
        <v>3.90168517781721</v>
      </c>
      <c r="AC6" s="4" t="str">
        <f>IMLOG2(#REF!)</f>
        <v>4.17603257282137</v>
      </c>
      <c r="AD6" s="4" t="str">
        <f>IMLOG2(#REF!)</f>
        <v>4.52805066476956</v>
      </c>
      <c r="AE6" s="4" t="str">
        <f>IMLOG2(#REF!)</f>
        <v>2.90637384472344</v>
      </c>
      <c r="AF6" s="4" t="str">
        <f>IMLOG2(#REF!)</f>
        <v>2.20353721115455</v>
      </c>
      <c r="AG6" s="4" t="str">
        <f>IMLOG2(#REF!)</f>
        <v>3.78779057892135</v>
      </c>
      <c r="AH6" s="4" t="str">
        <f>IMLOG2(#REF!)</f>
        <v>5.36541847893298</v>
      </c>
      <c r="AI6" s="4" t="str">
        <f>IMLOG2(#REF!)</f>
        <v>4.04015931749213</v>
      </c>
      <c r="AJ6" s="4" t="str">
        <f>IMLOG2(#REF!)</f>
        <v>3.36561615228272</v>
      </c>
      <c r="AK6" s="4" t="str">
        <f>IMLOG2(#REF!)</f>
        <v>4.28208523326244</v>
      </c>
      <c r="AL6" s="4" t="str">
        <f>IMLOG2(#REF!)</f>
        <v>3.2497256202177</v>
      </c>
      <c r="AM6" s="4" t="str">
        <f>IMLOG2(#REF!)</f>
        <v>2.96283904080327</v>
      </c>
      <c r="AN6" s="4" t="str">
        <f>IMLOG2(#REF!)</f>
        <v>1.93737506664717</v>
      </c>
      <c r="AO6" s="3"/>
    </row>
    <row r="7" spans="1:41" x14ac:dyDescent="0.3">
      <c r="A7" s="4">
        <v>0</v>
      </c>
      <c r="B7" s="4">
        <v>1</v>
      </c>
      <c r="C7" s="4" t="str">
        <f>IMLOG2(#REF!)</f>
        <v>6.68568303558463</v>
      </c>
      <c r="D7" s="4" t="str">
        <f>IMLOG2(#REF!)</f>
        <v>6.8588160553287</v>
      </c>
      <c r="E7" s="4" t="str">
        <f>IMLOG2(#REF!)</f>
        <v>4.58020060322929</v>
      </c>
      <c r="F7" s="4" t="str">
        <f>IMLOG2(#REF!)</f>
        <v>4.3166799774069</v>
      </c>
      <c r="G7" s="4" t="str">
        <f>IMLOG2(#REF!)</f>
        <v>3.34943160214812</v>
      </c>
      <c r="H7" s="4" t="str">
        <f>IMLOG2(#REF!)</f>
        <v>3.28293526494943</v>
      </c>
      <c r="I7" s="4" t="str">
        <f>IMLOG2(#REF!)</f>
        <v>5.22596079495312</v>
      </c>
      <c r="J7" s="4" t="str">
        <f>IMLOG2(#REF!)</f>
        <v>4.33055421491126</v>
      </c>
      <c r="K7" s="4" t="str">
        <f>IMLOG2(#REF!)</f>
        <v>2.60295477307212</v>
      </c>
      <c r="L7" s="4" t="str">
        <f>IMLOG2(#REF!)</f>
        <v>3.45372027154412</v>
      </c>
      <c r="M7" s="4" t="str">
        <f>IMLOG2(#REF!)</f>
        <v>4.89619087828447</v>
      </c>
      <c r="N7" s="4" t="str">
        <f>IMLOG2(#REF!)</f>
        <v>4.75956127123138</v>
      </c>
      <c r="O7" s="4" t="str">
        <f>IMLOG2(#REF!)</f>
        <v>2.26482586013644</v>
      </c>
      <c r="P7" s="4" t="str">
        <f>IMLOG2(#REF!)</f>
        <v>2.09142768801166</v>
      </c>
      <c r="Q7" s="4" t="str">
        <f>IMLOG2(#REF!)</f>
        <v>4.72673092715618</v>
      </c>
      <c r="R7" s="4" t="str">
        <f>IMLOG2(#REF!)</f>
        <v>5.27610382056094</v>
      </c>
      <c r="S7" s="4" t="str">
        <f>IMLOG2(#REF!)</f>
        <v>2.98468817023397</v>
      </c>
      <c r="T7" s="4" t="str">
        <f>IMLOG2(#REF!)</f>
        <v>3.35843421453548</v>
      </c>
      <c r="U7" s="4" t="str">
        <f>IMLOG2(#REF!)</f>
        <v>5.29047840302667</v>
      </c>
      <c r="V7" s="4" t="str">
        <f>IMLOG2(#REF!)</f>
        <v>5.5812030554781</v>
      </c>
      <c r="W7" s="4" t="str">
        <f>IMLOG2(#REF!)</f>
        <v>0.640113555964884</v>
      </c>
      <c r="X7" s="4" t="str">
        <f>IMLOG2(#REF!)</f>
        <v>2.84760440699509</v>
      </c>
      <c r="Y7" s="4" t="str">
        <f>IMLOG2(#REF!)</f>
        <v>3.89850509795282</v>
      </c>
      <c r="Z7" s="4" t="str">
        <f>IMLOG2(#REF!)</f>
        <v>4.01514114755578</v>
      </c>
      <c r="AA7" s="4" t="str">
        <f>IMLOG2(#REF!)</f>
        <v>4.22933265359158</v>
      </c>
      <c r="AB7" s="4" t="str">
        <f>IMLOG2(#REF!)</f>
        <v>4.56844579628591</v>
      </c>
      <c r="AC7" s="4" t="str">
        <f>IMLOG2(#REF!)</f>
        <v>4.91529532503322</v>
      </c>
      <c r="AD7" s="4" t="str">
        <f>IMLOG2(#REF!)</f>
        <v>3.95969388350872</v>
      </c>
      <c r="AE7" s="4" t="str">
        <f>IMLOG2(#REF!)</f>
        <v>2.41024851998917</v>
      </c>
      <c r="AF7" s="4" t="str">
        <f>IMLOG2(#REF!)</f>
        <v>2.21045166210994</v>
      </c>
      <c r="AG7" s="4" t="str">
        <f>IMLOG2(#REF!)</f>
        <v>4.92656088541645</v>
      </c>
      <c r="AH7" s="4" t="str">
        <f>IMLOG2(#REF!)</f>
        <v>4.95398623102001</v>
      </c>
      <c r="AI7" s="4" t="str">
        <f>IMLOG2(#REF!)</f>
        <v>3.46498146997065</v>
      </c>
      <c r="AJ7" s="4" t="str">
        <f>IMLOG2(#REF!)</f>
        <v>3.101246192202</v>
      </c>
      <c r="AK7" s="4" t="str">
        <f>IMLOG2(#REF!)</f>
        <v>3.52317285678659</v>
      </c>
      <c r="AL7" s="4" t="str">
        <f>IMLOG2(#REF!)</f>
        <v>4.4741748342395</v>
      </c>
      <c r="AM7" s="4" t="str">
        <f>IMLOG2(#REF!)</f>
        <v>1.75570641635471</v>
      </c>
      <c r="AN7" s="4" t="str">
        <f>IMLOG2(#REF!)</f>
        <v>2.1223862451716</v>
      </c>
      <c r="AO7" s="3"/>
    </row>
    <row r="8" spans="1:41" x14ac:dyDescent="0.3">
      <c r="A8" s="4">
        <v>0</v>
      </c>
      <c r="B8" s="4">
        <v>1</v>
      </c>
      <c r="C8" s="4" t="str">
        <f>IMLOG2(#REF!)</f>
        <v>5.27566702010379</v>
      </c>
      <c r="D8" s="4" t="str">
        <f>IMLOG2(#REF!)</f>
        <v>6.9392533151268</v>
      </c>
      <c r="E8" s="4" t="str">
        <f>IMLOG2(#REF!)</f>
        <v>3.52345004324212</v>
      </c>
      <c r="F8" s="4" t="str">
        <f>IMLOG2(#REF!)</f>
        <v>4.9176338182015</v>
      </c>
      <c r="G8" s="4" t="str">
        <f>IMLOG2(#REF!)</f>
        <v>2.79986165911725</v>
      </c>
      <c r="H8" s="4" t="str">
        <f>IMLOG2(#REF!)</f>
        <v>2.92696559410307</v>
      </c>
      <c r="I8" s="4" t="str">
        <f>IMLOG2(#REF!)</f>
        <v>4.2821672966433</v>
      </c>
      <c r="J8" s="4" t="str">
        <f>IMLOG2(#REF!)</f>
        <v>4.6189740816551</v>
      </c>
      <c r="K8" s="4" t="str">
        <f>IMLOG2(#REF!)</f>
        <v>4.17534005141742</v>
      </c>
      <c r="L8" s="4" t="str">
        <f>IMLOG2(#REF!)</f>
        <v>2.55716571564191</v>
      </c>
      <c r="M8" s="4" t="str">
        <f>IMLOG2(#REF!)</f>
        <v>4.54265283786199</v>
      </c>
      <c r="N8" s="4" t="str">
        <f>IMLOG2(#REF!)</f>
        <v>4.88719569194704</v>
      </c>
      <c r="O8" s="4" t="str">
        <f>IMLOG2(#REF!)</f>
        <v>2.85800367405566</v>
      </c>
      <c r="P8" s="4" t="str">
        <f>IMLOG2(#REF!)</f>
        <v>1.25858800412608</v>
      </c>
      <c r="Q8" s="4" t="str">
        <f>IMLOG2(#REF!)</f>
        <v>3.77921591018652</v>
      </c>
      <c r="R8" s="4" t="str">
        <f>IMLOG2(#REF!)</f>
        <v>5.23762033462416</v>
      </c>
      <c r="S8" s="4" t="str">
        <f>IMLOG2(#REF!)</f>
        <v>2.95433152219019</v>
      </c>
      <c r="T8" s="4" t="str">
        <f>IMLOG2(#REF!)</f>
        <v>3.62553868045165</v>
      </c>
      <c r="U8" s="4" t="str">
        <f>IMLOG2(#REF!)</f>
        <v>5.22823320430122</v>
      </c>
      <c r="V8" s="4" t="str">
        <f>IMLOG2(#REF!)</f>
        <v>5.46550168984553</v>
      </c>
      <c r="W8" s="4" t="str">
        <f>IMLOG2(#REF!)</f>
        <v>4.35426627115033</v>
      </c>
      <c r="X8" s="4" t="str">
        <f>IMLOG2(#REF!)</f>
        <v>0.343469997026436</v>
      </c>
      <c r="Y8" s="4" t="str">
        <f>IMLOG2(#REF!)</f>
        <v>3.54503470431676</v>
      </c>
      <c r="Z8" s="4" t="str">
        <f>IMLOG2(#REF!)</f>
        <v>4.03392790209657</v>
      </c>
      <c r="AA8" s="4" t="str">
        <f>IMLOG2(#REF!)</f>
        <v>3.72338605062433</v>
      </c>
      <c r="AB8" s="4" t="str">
        <f>IMLOG2(#REF!)</f>
        <v>5.24148242926265</v>
      </c>
      <c r="AC8" s="4" t="str">
        <f>IMLOG2(#REF!)</f>
        <v>4.85777905235253</v>
      </c>
      <c r="AD8" s="4" t="str">
        <f>IMLOG2(#REF!)</f>
        <v>4.0046207244895</v>
      </c>
      <c r="AE8" s="4" t="str">
        <f>IMLOG2(#REF!)</f>
        <v>1.89630616601967</v>
      </c>
      <c r="AF8" s="4" t="str">
        <f>IMLOG2(#REF!)</f>
        <v>2.33651387720593</v>
      </c>
      <c r="AG8" s="4" t="str">
        <f>IMLOG2(#REF!)</f>
        <v>3.9112265572282</v>
      </c>
      <c r="AH8" s="4" t="str">
        <f>IMLOG2(#REF!)</f>
        <v>5.09548390084815</v>
      </c>
      <c r="AI8" s="4" t="str">
        <f>IMLOG2(#REF!)</f>
        <v>1.98247488398388</v>
      </c>
      <c r="AJ8" s="4" t="str">
        <f>IMLOG2(#REF!)</f>
        <v>3.46102070637428</v>
      </c>
      <c r="AK8" s="4" t="str">
        <f>IMLOG2(#REF!)</f>
        <v>3.23831727799819</v>
      </c>
      <c r="AL8" s="4" t="str">
        <f>IMLOG2(#REF!)</f>
        <v>4.0670424957622</v>
      </c>
      <c r="AM8" s="4" t="str">
        <f>IMLOG2(#REF!)</f>
        <v>1.52838196709805</v>
      </c>
      <c r="AN8" s="4" t="str">
        <f>IMLOG2(#REF!)</f>
        <v>1.77291327240962</v>
      </c>
      <c r="AO8" s="3"/>
    </row>
    <row r="9" spans="1:41" x14ac:dyDescent="0.3">
      <c r="A9" s="4">
        <v>0</v>
      </c>
      <c r="B9" s="4">
        <v>1</v>
      </c>
      <c r="C9" s="4" t="str">
        <f>IMLOG2(#REF!)</f>
        <v>5.62387453156216</v>
      </c>
      <c r="D9" s="4" t="str">
        <f>IMLOG2(#REF!)</f>
        <v>7.21794130737927</v>
      </c>
      <c r="E9" s="4" t="str">
        <f>IMLOG2(#REF!)</f>
        <v>4.93041439539703</v>
      </c>
      <c r="F9" s="4" t="str">
        <f>IMLOG2(#REF!)</f>
        <v>7.40933450276146</v>
      </c>
      <c r="G9" s="4" t="str">
        <f>IMLOG2(#REF!)</f>
        <v>2.0553796205277</v>
      </c>
      <c r="H9" s="4" t="str">
        <f>IMLOG2(#REF!)</f>
        <v>2.12032815992294</v>
      </c>
      <c r="I9" s="4" t="str">
        <f>IMLOG2(#REF!)</f>
        <v>5.31320611496672</v>
      </c>
      <c r="J9" s="4" t="str">
        <f>IMLOG2(#REF!)</f>
        <v>5.36774810669106</v>
      </c>
      <c r="K9" s="4" t="str">
        <f>IMLOG2(#REF!)</f>
        <v>4.38074998686507</v>
      </c>
      <c r="L9" s="4" t="str">
        <f>IMLOG2(#REF!)</f>
        <v>3.52040319836386</v>
      </c>
      <c r="M9" s="4" t="str">
        <f>IMLOG2(#REF!)</f>
        <v>4.56079532327888</v>
      </c>
      <c r="N9" s="4" t="str">
        <f>IMLOG2(#REF!)</f>
        <v>5.2521391224522</v>
      </c>
      <c r="O9" s="4" t="str">
        <f>IMLOG2(#REF!)</f>
        <v>2.47444368951312</v>
      </c>
      <c r="P9" s="4" t="str">
        <f>IMLOG2(#REF!)</f>
        <v>2.48604276873593</v>
      </c>
      <c r="Q9" s="4" t="str">
        <f>IMLOG2(#REF!)</f>
        <v>5.45179917737645</v>
      </c>
      <c r="R9" s="4" t="str">
        <f>IMLOG2(#REF!)</f>
        <v>5.54910884833174</v>
      </c>
      <c r="S9" s="4" t="str">
        <f>IMLOG2(#REF!)</f>
        <v>3.5149685588183</v>
      </c>
      <c r="T9" s="4" t="str">
        <f>IMLOG2(#REF!)</f>
        <v>3.46351785984066</v>
      </c>
      <c r="U9" s="4" t="str">
        <f>IMLOG2(#REF!)</f>
        <v>5.35958194069439</v>
      </c>
      <c r="V9" s="4" t="str">
        <f>IMLOG2(#REF!)</f>
        <v>6.15122925172599</v>
      </c>
      <c r="W9" s="4" t="str">
        <f>IMLOG2(#REF!)</f>
        <v>3.50728584502032</v>
      </c>
      <c r="X9" s="4" t="str">
        <f>IMLOG2(#REF!)</f>
        <v>1.88026685324873</v>
      </c>
      <c r="Y9" s="4" t="str">
        <f>IMLOG2(#REF!)</f>
        <v>4.00786655101856</v>
      </c>
      <c r="Z9" s="4" t="str">
        <f>IMLOG2(#REF!)</f>
        <v>4.89075198722214</v>
      </c>
      <c r="AA9" s="4" t="str">
        <f>IMLOG2(#REF!)</f>
        <v>4.45999224392404</v>
      </c>
      <c r="AB9" s="4" t="str">
        <f>IMLOG2(#REF!)</f>
        <v>5.49521335808932</v>
      </c>
      <c r="AC9" s="4" t="str">
        <f>IMLOG2(#REF!)</f>
        <v>4.34692598951193</v>
      </c>
      <c r="AD9" s="4" t="str">
        <f>IMLOG2(#REF!)</f>
        <v>3.42375976574876</v>
      </c>
      <c r="AE9" s="4" t="str">
        <f>IMLOG2(#REF!)</f>
        <v>1.89103219889219</v>
      </c>
      <c r="AF9" s="4" t="str">
        <f>IMLOG2(#REF!)</f>
        <v>2.63089585612327</v>
      </c>
      <c r="AG9" s="4" t="str">
        <f>IMLOG2(#REF!)</f>
        <v>5.61527542919573</v>
      </c>
      <c r="AH9" s="4" t="str">
        <f>IMLOG2(#REF!)</f>
        <v>7.00731454024331</v>
      </c>
      <c r="AI9" s="4" t="str">
        <f>IMLOG2(#REF!)</f>
        <v>2.68078178473039</v>
      </c>
      <c r="AJ9" s="4" t="str">
        <f>IMLOG2(#REF!)</f>
        <v>3.54190671026412</v>
      </c>
      <c r="AK9" s="4" t="str">
        <f>IMLOG2(#REF!)</f>
        <v>3.16376850549998</v>
      </c>
      <c r="AL9" s="4" t="str">
        <f>IMLOG2(#REF!)</f>
        <v>4.33774127392038</v>
      </c>
      <c r="AM9" s="4" t="str">
        <f>IMLOG2(#REF!)</f>
        <v>2.49949026401234</v>
      </c>
      <c r="AN9" s="4" t="str">
        <f>IMLOG2(#REF!)</f>
        <v>1.8611528947379</v>
      </c>
      <c r="AO9" s="3"/>
    </row>
    <row r="10" spans="1:41" x14ac:dyDescent="0.3">
      <c r="A10" s="4">
        <v>0</v>
      </c>
      <c r="B10" s="4">
        <v>1</v>
      </c>
      <c r="C10" s="4" t="str">
        <f>IMLOG2(#REF!)</f>
        <v>6.56931562940276</v>
      </c>
      <c r="D10" s="4" t="str">
        <f>IMLOG2(#REF!)</f>
        <v>7.19984890611586</v>
      </c>
      <c r="E10" s="4" t="str">
        <f>IMLOG2(#REF!)</f>
        <v>6.26982895527627</v>
      </c>
      <c r="F10" s="4" t="str">
        <f>IMLOG2(#REF!)</f>
        <v>5.61778085292893</v>
      </c>
      <c r="G10" s="4" t="str">
        <f>IMLOG2(#REF!)</f>
        <v>2.72154734681834</v>
      </c>
      <c r="H10" s="4" t="str">
        <f>IMLOG2(#REF!)</f>
        <v>1.67699693970182</v>
      </c>
      <c r="I10" s="4" t="str">
        <f>IMLOG2(#REF!)</f>
        <v>3.93904089223468</v>
      </c>
      <c r="J10" s="4" t="str">
        <f>IMLOG2(#REF!)</f>
        <v>5.11515238152063</v>
      </c>
      <c r="K10" s="4" t="str">
        <f>IMLOG2(#REF!)</f>
        <v>2.66087655662884</v>
      </c>
      <c r="L10" s="4" t="str">
        <f>IMLOG2(#REF!)</f>
        <v>1.94161925818729</v>
      </c>
      <c r="M10" s="4" t="str">
        <f>IMLOG2(#REF!)</f>
        <v>4.36245532139137</v>
      </c>
      <c r="N10" s="4" t="str">
        <f>IMLOG2(#REF!)</f>
        <v>4.37714482870094</v>
      </c>
      <c r="O10" s="4" t="str">
        <f>IMLOG2(#REF!)</f>
        <v>1.10038598172721</v>
      </c>
      <c r="P10" s="4" t="str">
        <f>IMLOG2(#REF!)</f>
        <v>2.84914548942098</v>
      </c>
      <c r="Q10" s="4" t="str">
        <f>IMLOG2(#REF!)</f>
        <v>4.97218974360415</v>
      </c>
      <c r="R10" s="4" t="str">
        <f>IMLOG2(#REF!)</f>
        <v>5.33436344698641</v>
      </c>
      <c r="S10" s="4" t="str">
        <f>IMLOG2(#REF!)</f>
        <v>2.52931508338024</v>
      </c>
      <c r="T10" s="4" t="str">
        <f>IMLOG2(#REF!)</f>
        <v>3.56376805660029</v>
      </c>
      <c r="U10" s="4" t="str">
        <f>IMLOG2(#REF!)</f>
        <v>3.99325002385084</v>
      </c>
      <c r="V10" s="4" t="str">
        <f>IMLOG2(#REF!)</f>
        <v>4.59528757223163</v>
      </c>
      <c r="W10" s="4" t="str">
        <f>IMLOG2(#REF!)</f>
        <v>2.32585341751021</v>
      </c>
      <c r="X10" s="4" t="str">
        <f>IMLOG2(#REF!)</f>
        <v>0.575835260397018</v>
      </c>
      <c r="Y10" s="4" t="str">
        <f>IMLOG2(#REF!)</f>
        <v>3.69855306663551</v>
      </c>
      <c r="Z10" s="4" t="str">
        <f>IMLOG2(#REF!)</f>
        <v>3.99793599308221</v>
      </c>
      <c r="AA10" s="4" t="str">
        <f>IMLOG2(#REF!)</f>
        <v>3.78187147261763</v>
      </c>
      <c r="AB10" s="4" t="str">
        <f>IMLOG2(#REF!)</f>
        <v>5.54897335647917</v>
      </c>
      <c r="AC10" s="4" t="str">
        <f>IMLOG2(#REF!)</f>
        <v>4.02069601568821</v>
      </c>
      <c r="AD10" s="4" t="str">
        <f>IMLOG2(#REF!)</f>
        <v>4.17476683450566</v>
      </c>
      <c r="AE10" s="4" t="str">
        <f>IMLOG2(#REF!)</f>
        <v>1.75287465913562</v>
      </c>
      <c r="AF10" s="4" t="str">
        <f>IMLOG2(#REF!)</f>
        <v>2.84653435774297</v>
      </c>
      <c r="AG10" s="4" t="str">
        <f>IMLOG2(#REF!)</f>
        <v>6.03046597987612</v>
      </c>
      <c r="AH10" s="4" t="str">
        <f>IMLOG2(#REF!)</f>
        <v>4.66376611815186</v>
      </c>
      <c r="AI10" s="4" t="str">
        <f>IMLOG2(#REF!)</f>
        <v>2.77176643150042</v>
      </c>
      <c r="AJ10" s="4" t="str">
        <f>IMLOG2(#REF!)</f>
        <v>3.63675055563688</v>
      </c>
      <c r="AK10" s="4" t="str">
        <f>IMLOG2(#REF!)</f>
        <v>3.09156959755814</v>
      </c>
      <c r="AL10" s="4" t="str">
        <f>IMLOG2(#REF!)</f>
        <v>4.2454294339154</v>
      </c>
      <c r="AM10" s="4" t="str">
        <f>IMLOG2(#REF!)</f>
        <v>1.03169684821477</v>
      </c>
      <c r="AN10" s="4" t="str">
        <f>IMLOG2(#REF!)</f>
        <v>2.39872371835795</v>
      </c>
      <c r="AO10" s="3"/>
    </row>
    <row r="11" spans="1:41" x14ac:dyDescent="0.3">
      <c r="A11" s="4">
        <v>0</v>
      </c>
      <c r="B11" s="4">
        <v>1</v>
      </c>
      <c r="C11" s="4" t="str">
        <f>IMLOG2(#REF!)</f>
        <v>6.35236644119014</v>
      </c>
      <c r="D11" s="4" t="str">
        <f>IMLOG2(#REF!)</f>
        <v>6.11947450614309</v>
      </c>
      <c r="E11" s="4" t="str">
        <f>IMLOG2(#REF!)</f>
        <v>5.6801210356085</v>
      </c>
      <c r="F11" s="4" t="str">
        <f>IMLOG2(#REF!)</f>
        <v>4.55020360081085</v>
      </c>
      <c r="G11" s="4" t="str">
        <f>IMLOG2(#REF!)</f>
        <v>2.9237430199936</v>
      </c>
      <c r="H11" s="4" t="str">
        <f>IMLOG2(#REF!)</f>
        <v>2.61668739436623</v>
      </c>
      <c r="I11" s="4" t="str">
        <f>IMLOG2(#REF!)</f>
        <v>4.80190639907781</v>
      </c>
      <c r="J11" s="4" t="str">
        <f>IMLOG2(#REF!)</f>
        <v>4.59645337015349</v>
      </c>
      <c r="K11" s="4" t="str">
        <f>IMLOG2(#REF!)</f>
        <v>3.45968920033</v>
      </c>
      <c r="L11" s="4" t="str">
        <f>IMLOG2(#REF!)</f>
        <v>3.80145055824173</v>
      </c>
      <c r="M11" s="4" t="str">
        <f>IMLOG2(#REF!)</f>
        <v>4.87046756996734</v>
      </c>
      <c r="N11" s="4" t="str">
        <f>IMLOG2(#REF!)</f>
        <v>4.6122397060732</v>
      </c>
      <c r="O11" s="4" t="str">
        <f>IMLOG2(#REF!)</f>
        <v>3.27484055152754</v>
      </c>
      <c r="P11" s="4" t="str">
        <f>IMLOG2(#REF!)</f>
        <v>2.86195284634216</v>
      </c>
      <c r="Q11" s="4" t="str">
        <f>IMLOG2(#REF!)</f>
        <v>4.82112287416802</v>
      </c>
      <c r="R11" s="4" t="str">
        <f>IMLOG2(#REF!)</f>
        <v>4.60391898326</v>
      </c>
      <c r="S11" s="4" t="str">
        <f>IMLOG2(#REF!)</f>
        <v>3.35348988978262</v>
      </c>
      <c r="T11" s="4" t="str">
        <f>IMLOG2(#REF!)</f>
        <v>2.50983846790995</v>
      </c>
      <c r="U11" s="4" t="str">
        <f>IMLOG2(#REF!)</f>
        <v>4.480208448519</v>
      </c>
      <c r="V11" s="4" t="str">
        <f>IMLOG2(#REF!)</f>
        <v>4.97322970679925</v>
      </c>
      <c r="W11" s="4" t="str">
        <f>IMLOG2(#REF!)</f>
        <v>2.48268529777303</v>
      </c>
      <c r="X11" s="4" t="str">
        <f>IMLOG2(#REF!)</f>
        <v>3.39485597865196</v>
      </c>
      <c r="Y11" s="4" t="str">
        <f>IMLOG2(#REF!)</f>
        <v>4.6004524358826</v>
      </c>
      <c r="Z11" s="4" t="str">
        <f>IMLOG2(#REF!)</f>
        <v>3.57575546439917</v>
      </c>
      <c r="AA11" s="4" t="str">
        <f>IMLOG2(#REF!)</f>
        <v>4.27115428265621</v>
      </c>
      <c r="AB11" s="4" t="str">
        <f>IMLOG2(#REF!)</f>
        <v>3.71723365715138</v>
      </c>
      <c r="AC11" s="4" t="str">
        <f>IMLOG2(#REF!)</f>
        <v>5.39748888975409</v>
      </c>
      <c r="AD11" s="4" t="str">
        <f>IMLOG2(#REF!)</f>
        <v>4.89835485615531</v>
      </c>
      <c r="AE11" s="4" t="str">
        <f>IMLOG2(#REF!)</f>
        <v>1.68684087179882</v>
      </c>
      <c r="AF11" s="4" t="str">
        <f>IMLOG2(#REF!)</f>
        <v>2.12499382739897</v>
      </c>
      <c r="AG11" s="4" t="str">
        <f>IMLOG2(#REF!)</f>
        <v>5.32945875333539</v>
      </c>
      <c r="AH11" s="4" t="str">
        <f>IMLOG2(#REF!)</f>
        <v>4.879206593464</v>
      </c>
      <c r="AI11" s="4" t="str">
        <f>IMLOG2(#REF!)</f>
        <v>2.7367956927989</v>
      </c>
      <c r="AJ11" s="4" t="str">
        <f>IMLOG2(#REF!)</f>
        <v>2.69623007033613</v>
      </c>
      <c r="AK11" s="4" t="str">
        <f>IMLOG2(#REF!)</f>
        <v>3.56732056596903</v>
      </c>
      <c r="AL11" s="4" t="str">
        <f>IMLOG2(#REF!)</f>
        <v>3.02463159158788</v>
      </c>
      <c r="AM11" s="4" t="str">
        <f>IMLOG2(#REF!)</f>
        <v>1.31241491144433</v>
      </c>
      <c r="AN11" s="4" t="str">
        <f>IMLOG2(#REF!)</f>
        <v>1.99763192379217</v>
      </c>
      <c r="AO11" s="3"/>
    </row>
    <row r="12" spans="1:41" x14ac:dyDescent="0.3">
      <c r="A12" s="4">
        <v>0</v>
      </c>
      <c r="B12" s="4">
        <v>1</v>
      </c>
      <c r="C12" s="4" t="str">
        <f>IMLOG2(#REF!)</f>
        <v>6.35594995395557</v>
      </c>
      <c r="D12" s="4" t="str">
        <f>IMLOG2(#REF!)</f>
        <v>7.24621377466495</v>
      </c>
      <c r="E12" s="4" t="str">
        <f>IMLOG2(#REF!)</f>
        <v>5.17923781150883</v>
      </c>
      <c r="F12" s="4" t="str">
        <f>IMLOG2(#REF!)</f>
        <v>6.19559930407453</v>
      </c>
      <c r="G12" s="4" t="str">
        <f>IMLOG2(#REF!)</f>
        <v>1.64259488810089</v>
      </c>
      <c r="H12" s="4" t="str">
        <f>IMLOG2(#REF!)</f>
        <v>2.075328082307</v>
      </c>
      <c r="I12" s="4" t="str">
        <f>IMLOG2(#REF!)</f>
        <v>5.06293882209964</v>
      </c>
      <c r="J12" s="4" t="str">
        <f>IMLOG2(#REF!)</f>
        <v>5.16785007352132</v>
      </c>
      <c r="K12" s="4" t="str">
        <f>IMLOG2(#REF!)</f>
        <v>4.0555785839822</v>
      </c>
      <c r="L12" s="4" t="str">
        <f>IMLOG2(#REF!)</f>
        <v>3.13668894394853</v>
      </c>
      <c r="M12" s="4" t="str">
        <f>IMLOG2(#REF!)</f>
        <v>4.46786536504888</v>
      </c>
      <c r="N12" s="4" t="str">
        <f>IMLOG2(#REF!)</f>
        <v>5.18007497335386</v>
      </c>
      <c r="O12" s="4" t="str">
        <f>IMLOG2(#REF!)</f>
        <v>3.2681975883232</v>
      </c>
      <c r="P12" s="4" t="str">
        <f>IMLOG2(#REF!)</f>
        <v>1.48058469361232</v>
      </c>
      <c r="Q12" s="4" t="str">
        <f>IMLOG2(#REF!)</f>
        <v>4.32446473113127</v>
      </c>
      <c r="R12" s="4" t="str">
        <f>IMLOG2(#REF!)</f>
        <v>6.538369517232</v>
      </c>
      <c r="S12" s="4" t="str">
        <f>IMLOG2(#REF!)</f>
        <v>2.56703946605707</v>
      </c>
      <c r="T12" s="4" t="str">
        <f>IMLOG2(#REF!)</f>
        <v>4.3655598827008</v>
      </c>
      <c r="U12" s="4" t="str">
        <f>IMLOG2(#REF!)</f>
        <v>4.33608493249101</v>
      </c>
      <c r="V12" s="4" t="str">
        <f>IMLOG2(#REF!)</f>
        <v>5.10146199536004</v>
      </c>
      <c r="W12" s="4" t="str">
        <f>IMLOG2(#REF!)</f>
        <v>3.69782044509111</v>
      </c>
      <c r="X12" s="4" t="str">
        <f>IMLOG2(#REF!)</f>
        <v>2.76737083671322</v>
      </c>
      <c r="Y12" s="4" t="str">
        <f>IMLOG2(#REF!)</f>
        <v>3.69234562513865</v>
      </c>
      <c r="Z12" s="4" t="str">
        <f>IMLOG2(#REF!)</f>
        <v>4.3962671356845</v>
      </c>
      <c r="AA12" s="4" t="str">
        <f>IMLOG2(#REF!)</f>
        <v>3.99433127353442</v>
      </c>
      <c r="AB12" s="4" t="str">
        <f>IMLOG2(#REF!)</f>
        <v>5.83230570814717</v>
      </c>
      <c r="AC12" s="4" t="str">
        <f>IMLOG2(#REF!)</f>
        <v>4.3813979004157</v>
      </c>
      <c r="AD12" s="4" t="str">
        <f>IMLOG2(#REF!)</f>
        <v>3.76044150734982</v>
      </c>
      <c r="AE12" s="4" t="str">
        <f>IMLOG2(#REF!)</f>
        <v>2.27427159885221</v>
      </c>
      <c r="AF12" s="4" t="str">
        <f>IMLOG2(#REF!)</f>
        <v>3.41378738624792</v>
      </c>
      <c r="AG12" s="4" t="str">
        <f>IMLOG2(#REF!)</f>
        <v>5.37816487299987</v>
      </c>
      <c r="AH12" s="4" t="str">
        <f>IMLOG2(#REF!)</f>
        <v>6.35163135026882</v>
      </c>
      <c r="AI12" s="4" t="str">
        <f>IMLOG2(#REF!)</f>
        <v>3.18124501176225</v>
      </c>
      <c r="AJ12" s="4" t="str">
        <f>IMLOG2(#REF!)</f>
        <v>3.38043160895308</v>
      </c>
      <c r="AK12" s="4" t="str">
        <f>IMLOG2(#REF!)</f>
        <v>2.91593573644434</v>
      </c>
      <c r="AL12" s="4" t="str">
        <f>IMLOG2(#REF!)</f>
        <v>4.96291793610119</v>
      </c>
      <c r="AM12" s="4" t="str">
        <f>IMLOG2(#REF!)</f>
        <v>2.25720608661034</v>
      </c>
      <c r="AN12" s="4" t="str">
        <f>IMLOG2(#REF!)</f>
        <v>2.4153118017823</v>
      </c>
      <c r="AO12" s="3"/>
    </row>
    <row r="13" spans="1:41" x14ac:dyDescent="0.3">
      <c r="A13" s="4">
        <v>0</v>
      </c>
      <c r="B13" s="4">
        <v>1</v>
      </c>
      <c r="C13" s="4" t="str">
        <f>IMLOG2(#REF!)</f>
        <v>6.26299561644616</v>
      </c>
      <c r="D13" s="4" t="str">
        <f>IMLOG2(#REF!)</f>
        <v>6.34050431671108</v>
      </c>
      <c r="E13" s="4" t="str">
        <f>IMLOG2(#REF!)</f>
        <v>5.01750912248065</v>
      </c>
      <c r="F13" s="4" t="str">
        <f>IMLOG2(#REF!)</f>
        <v>5.43201524881462</v>
      </c>
      <c r="G13" s="4" t="str">
        <f>IMLOG2(#REF!)</f>
        <v>2.15365887842502</v>
      </c>
      <c r="H13" s="4" t="str">
        <f>IMLOG2(#REF!)</f>
        <v>2.40200384999603</v>
      </c>
      <c r="I13" s="4" t="str">
        <f>IMLOG2(#REF!)</f>
        <v>5.05732994988339</v>
      </c>
      <c r="J13" s="4" t="str">
        <f>IMLOG2(#REF!)</f>
        <v>5.34959464593231</v>
      </c>
      <c r="K13" s="4" t="str">
        <f>IMLOG2(#REF!)</f>
        <v>4.40688083828201</v>
      </c>
      <c r="L13" s="4" t="str">
        <f>IMLOG2(#REF!)</f>
        <v>3.21747177050004</v>
      </c>
      <c r="M13" s="4" t="str">
        <f>IMLOG2(#REF!)</f>
        <v>4.86576097572401</v>
      </c>
      <c r="N13" s="4" t="str">
        <f>IMLOG2(#REF!)</f>
        <v>4.64117494268645</v>
      </c>
      <c r="O13" s="4" t="str">
        <f>IMLOG2(#REF!)</f>
        <v>2.29630945083697</v>
      </c>
      <c r="P13" s="4" t="str">
        <f>IMLOG2(#REF!)</f>
        <v>2.14725323880974</v>
      </c>
      <c r="Q13" s="4" t="str">
        <f>IMLOG2(#REF!)</f>
        <v>4.4674201828809</v>
      </c>
      <c r="R13" s="4" t="str">
        <f>IMLOG2(#REF!)</f>
        <v>6.06496735328684</v>
      </c>
      <c r="S13" s="4" t="str">
        <f>IMLOG2(#REF!)</f>
        <v>2.50278648091659</v>
      </c>
      <c r="T13" s="4" t="str">
        <f>IMLOG2(#REF!)</f>
        <v>3.72469631080197</v>
      </c>
      <c r="U13" s="4" t="str">
        <f>IMLOG2(#REF!)</f>
        <v>5.12262251564161</v>
      </c>
      <c r="V13" s="4" t="str">
        <f>IMLOG2(#REF!)</f>
        <v>5.02582651271612</v>
      </c>
      <c r="W13" s="4" t="str">
        <f>IMLOG2(#REF!)</f>
        <v>4.36025105510439</v>
      </c>
      <c r="X13" s="4" t="str">
        <f>IMLOG2(#REF!)</f>
        <v>1.89949415677595</v>
      </c>
      <c r="Y13" s="4" t="str">
        <f>IMLOG2(#REF!)</f>
        <v>4.19362712549834</v>
      </c>
      <c r="Z13" s="4" t="str">
        <f>IMLOG2(#REF!)</f>
        <v>3.77660425554689</v>
      </c>
      <c r="AA13" s="4" t="str">
        <f>IMLOG2(#REF!)</f>
        <v>3.6587112880092</v>
      </c>
      <c r="AB13" s="4" t="str">
        <f>IMLOG2(#REF!)</f>
        <v>4.42101748686202</v>
      </c>
      <c r="AC13" s="4" t="str">
        <f>IMLOG2(#REF!)</f>
        <v>4.4756499833183</v>
      </c>
      <c r="AD13" s="4" t="str">
        <f>IMLOG2(#REF!)</f>
        <v>4.14791921170203</v>
      </c>
      <c r="AE13" s="4" t="str">
        <f>IMLOG2(#REF!)</f>
        <v>2.37276218135827</v>
      </c>
      <c r="AF13" s="4" t="str">
        <f>IMLOG2(#REF!)</f>
        <v>2.06944685460957</v>
      </c>
      <c r="AG13" s="4" t="str">
        <f>IMLOG2(#REF!)</f>
        <v>4.77279383497584</v>
      </c>
      <c r="AH13" s="4" t="str">
        <f>IMLOG2(#REF!)</f>
        <v>5.55614006490739</v>
      </c>
      <c r="AI13" s="4" t="str">
        <f>IMLOG2(#REF!)</f>
        <v>2.57130047634779</v>
      </c>
      <c r="AJ13" s="4" t="str">
        <f>IMLOG2(#REF!)</f>
        <v>3.26069327387565</v>
      </c>
      <c r="AK13" s="4" t="str">
        <f>IMLOG2(#REF!)</f>
        <v>3.83964790128869</v>
      </c>
      <c r="AL13" s="4" t="str">
        <f>IMLOG2(#REF!)</f>
        <v>3.6275660288339</v>
      </c>
      <c r="AM13" s="4" t="str">
        <f>IMLOG2(#REF!)</f>
        <v>2.02002257986334</v>
      </c>
      <c r="AN13" s="4" t="str">
        <f>IMLOG2(#REF!)</f>
        <v>2.46742050498003</v>
      </c>
      <c r="AO13" s="3"/>
    </row>
    <row r="14" spans="1:41" x14ac:dyDescent="0.3">
      <c r="A14" s="4">
        <v>0</v>
      </c>
      <c r="B14" s="4">
        <v>1</v>
      </c>
      <c r="C14" s="4" t="str">
        <f>IMLOG2(#REF!)</f>
        <v>6.02748929698739</v>
      </c>
      <c r="D14" s="4" t="str">
        <f>IMLOG2(#REF!)</f>
        <v>6.82404005901874</v>
      </c>
      <c r="E14" s="4" t="str">
        <f>IMLOG2(#REF!)</f>
        <v>4.17142250969094</v>
      </c>
      <c r="F14" s="4" t="str">
        <f>IMLOG2(#REF!)</f>
        <v>6.85301643447883</v>
      </c>
      <c r="G14" s="4" t="str">
        <f>IMLOG2(#REF!)</f>
        <v>2.74881860349755</v>
      </c>
      <c r="H14" s="4" t="str">
        <f>IMLOG2(#REF!)</f>
        <v>2.76098021555057</v>
      </c>
      <c r="I14" s="4" t="str">
        <f>IMLOG2(#REF!)</f>
        <v>4.8551380982911</v>
      </c>
      <c r="J14" s="4" t="str">
        <f>IMLOG2(#REF!)</f>
        <v>4.99277101161846</v>
      </c>
      <c r="K14" s="4" t="str">
        <f>IMLOG2(#REF!)</f>
        <v>2.71604675372694</v>
      </c>
      <c r="L14" s="4" t="str">
        <f>IMLOG2(#REF!)</f>
        <v>2.99374247495765</v>
      </c>
      <c r="M14" s="4" t="str">
        <f>IMLOG2(#REF!)</f>
        <v>4.57961682726056</v>
      </c>
      <c r="N14" s="4" t="str">
        <f>IMLOG2(#REF!)</f>
        <v>5.01821540718175</v>
      </c>
      <c r="O14" s="4" t="str">
        <f>IMLOG2(#REF!)</f>
        <v>3.05549941401724</v>
      </c>
      <c r="P14" s="4" t="str">
        <f>IMLOG2(#REF!)</f>
        <v>2.2294350595987</v>
      </c>
      <c r="Q14" s="4" t="str">
        <f>IMLOG2(#REF!)</f>
        <v>4.83201355782227</v>
      </c>
      <c r="R14" s="4" t="str">
        <f>IMLOG2(#REF!)</f>
        <v>4.44662805911677</v>
      </c>
      <c r="S14" s="4" t="str">
        <f>IMLOG2(#REF!)</f>
        <v>2.8512982948265</v>
      </c>
      <c r="T14" s="4" t="str">
        <f>IMLOG2(#REF!)</f>
        <v>3.19882300606249</v>
      </c>
      <c r="U14" s="4" t="str">
        <f>IMLOG2(#REF!)</f>
        <v>4.48341232660431</v>
      </c>
      <c r="V14" s="4" t="str">
        <f>IMLOG2(#REF!)</f>
        <v>5.51086109600762</v>
      </c>
      <c r="W14" s="4" t="str">
        <f>IMLOG2(#REF!)</f>
        <v>1.46600209345544</v>
      </c>
      <c r="X14" s="4" t="str">
        <f>IMLOG2(#REF!)</f>
        <v>3.43569395557699</v>
      </c>
      <c r="Y14" s="4" t="str">
        <f>IMLOG2(#REF!)</f>
        <v>3.83567952795444</v>
      </c>
      <c r="Z14" s="4" t="str">
        <f>IMLOG2(#REF!)</f>
        <v>3.57873547039605</v>
      </c>
      <c r="AA14" s="4" t="str">
        <f>IMLOG2(#REF!)</f>
        <v>4.42152486975844</v>
      </c>
      <c r="AB14" s="4" t="str">
        <f>IMLOG2(#REF!)</f>
        <v>4.58030617082155</v>
      </c>
      <c r="AC14" s="4" t="str">
        <f>IMLOG2(#REF!)</f>
        <v>4.90164807097213</v>
      </c>
      <c r="AD14" s="4" t="str">
        <f>IMLOG2(#REF!)</f>
        <v>3.93434191661031</v>
      </c>
      <c r="AE14" s="4" t="str">
        <f>IMLOG2(#REF!)</f>
        <v>2.07114672658536</v>
      </c>
      <c r="AF14" s="4" t="str">
        <f>IMLOG2(#REF!)</f>
        <v>2.27284909184965</v>
      </c>
      <c r="AG14" s="4" t="str">
        <f>IMLOG2(#REF!)</f>
        <v>4.33506734149852</v>
      </c>
      <c r="AH14" s="4" t="str">
        <f>IMLOG2(#REF!)</f>
        <v>6.72297615024534</v>
      </c>
      <c r="AI14" s="4" t="str">
        <f>IMLOG2(#REF!)</f>
        <v>3.43517971097243</v>
      </c>
      <c r="AJ14" s="4" t="str">
        <f>IMLOG2(#REF!)</f>
        <v>3.23748215364712</v>
      </c>
      <c r="AK14" s="4" t="str">
        <f>IMLOG2(#REF!)</f>
        <v>2.98081403441017</v>
      </c>
      <c r="AL14" s="4" t="str">
        <f>IMLOG2(#REF!)</f>
        <v>4.71501402185068</v>
      </c>
      <c r="AM14" s="4" t="str">
        <f>IMLOG2(#REF!)</f>
        <v>2.18304370677157</v>
      </c>
      <c r="AN14" s="4" t="str">
        <f>IMLOG2(#REF!)</f>
        <v>2.40683984288468</v>
      </c>
      <c r="AO14" s="3"/>
    </row>
    <row r="15" spans="1:41" x14ac:dyDescent="0.3">
      <c r="A15" s="4">
        <v>0</v>
      </c>
      <c r="B15" s="4">
        <v>1</v>
      </c>
      <c r="C15" s="4" t="str">
        <f>IMLOG2(#REF!)</f>
        <v>5.73173961522422</v>
      </c>
      <c r="D15" s="4" t="str">
        <f>IMLOG2(#REF!)</f>
        <v>7.22894615271386</v>
      </c>
      <c r="E15" s="4" t="str">
        <f>IMLOG2(#REF!)</f>
        <v>4.89212166868141</v>
      </c>
      <c r="F15" s="4" t="str">
        <f>IMLOG2(#REF!)</f>
        <v>5.56858619639124</v>
      </c>
      <c r="G15" s="4" t="str">
        <f>IMLOG2(#REF!)</f>
        <v>2.69864912541074</v>
      </c>
      <c r="H15" s="4" t="str">
        <f>IMLOG2(#REF!)</f>
        <v>2.52254270111329</v>
      </c>
      <c r="I15" s="4" t="str">
        <f>IMLOG2(#REF!)</f>
        <v>4.58041422041487</v>
      </c>
      <c r="J15" s="4" t="str">
        <f>IMLOG2(#REF!)</f>
        <v>4.69857711743508</v>
      </c>
      <c r="K15" s="4" t="str">
        <f>IMLOG2(#REF!)</f>
        <v>2.93929307574888</v>
      </c>
      <c r="L15" s="4" t="str">
        <f>IMLOG2(#REF!)</f>
        <v>2.89887768680567</v>
      </c>
      <c r="M15" s="4" t="str">
        <f>IMLOG2(#REF!)</f>
        <v>4.08611952372585</v>
      </c>
      <c r="N15" s="4" t="str">
        <f>IMLOG2(#REF!)</f>
        <v>4.11184296130105</v>
      </c>
      <c r="O15" s="4" t="str">
        <f>IMLOG2(#REF!)</f>
        <v>2.58887091739444</v>
      </c>
      <c r="P15" s="4" t="str">
        <f>IMLOG2(#REF!)</f>
        <v>2.35507903567982</v>
      </c>
      <c r="Q15" s="4" t="str">
        <f>IMLOG2(#REF!)</f>
        <v>4.97150916052332</v>
      </c>
      <c r="R15" s="4" t="str">
        <f>IMLOG2(#REF!)</f>
        <v>5.37202073053612</v>
      </c>
      <c r="S15" s="4" t="str">
        <f>IMLOG2(#REF!)</f>
        <v>2.93981399109484</v>
      </c>
      <c r="T15" s="4" t="str">
        <f>IMLOG2(#REF!)</f>
        <v>3.72603824802887</v>
      </c>
      <c r="U15" s="4" t="str">
        <f>IMLOG2(#REF!)</f>
        <v>3.98347651792373</v>
      </c>
      <c r="V15" s="4" t="str">
        <f>IMLOG2(#REF!)</f>
        <v>5.35291790794105</v>
      </c>
      <c r="W15" s="4" t="str">
        <f>IMLOG2(#REF!)</f>
        <v>2.88534687782672</v>
      </c>
      <c r="X15" s="4" t="str">
        <f>IMLOG2(#REF!)</f>
        <v>2.03804889393146</v>
      </c>
      <c r="Y15" s="4" t="str">
        <f>IMLOG2(#REF!)</f>
        <v>3.62824705944064</v>
      </c>
      <c r="Z15" s="4" t="str">
        <f>IMLOG2(#REF!)</f>
        <v>4.40075287657972</v>
      </c>
      <c r="AA15" s="4" t="str">
        <f>IMLOG2(#REF!)</f>
        <v>3.43466214113244</v>
      </c>
      <c r="AB15" s="4" t="str">
        <f>IMLOG2(#REF!)</f>
        <v>5.02150557873711</v>
      </c>
      <c r="AC15" s="4" t="str">
        <f>IMLOG2(#REF!)</f>
        <v>4.12602622733645</v>
      </c>
      <c r="AD15" s="4" t="str">
        <f>IMLOG2(#REF!)</f>
        <v>3.95811249953485</v>
      </c>
      <c r="AE15" s="4" t="str">
        <f>IMLOG2(#REF!)</f>
        <v>2.08685677271621</v>
      </c>
      <c r="AF15" s="4" t="str">
        <f>IMLOG2(#REF!)</f>
        <v>2.84245725158826</v>
      </c>
      <c r="AG15" s="4" t="str">
        <f>IMLOG2(#REF!)</f>
        <v>5.21478566190929</v>
      </c>
      <c r="AH15" s="4" t="str">
        <f>IMLOG2(#REF!)</f>
        <v>5.61318355537296</v>
      </c>
      <c r="AI15" s="4" t="str">
        <f>IMLOG2(#REF!)</f>
        <v>2.6504474915693</v>
      </c>
      <c r="AJ15" s="4" t="str">
        <f>IMLOG2(#REF!)</f>
        <v>4.13359030411374</v>
      </c>
      <c r="AK15" s="4" t="str">
        <f>IMLOG2(#REF!)</f>
        <v>2.7004435338225</v>
      </c>
      <c r="AL15" s="4" t="str">
        <f>IMLOG2(#REF!)</f>
        <v>4.97072763953247</v>
      </c>
      <c r="AM15" s="4" t="str">
        <f>IMLOG2(#REF!)</f>
        <v>1.6455520616611</v>
      </c>
      <c r="AN15" s="4" t="str">
        <f>IMLOG2(#REF!)</f>
        <v>2.00087125860324</v>
      </c>
      <c r="AO15" s="3"/>
    </row>
    <row r="16" spans="1:41" x14ac:dyDescent="0.3">
      <c r="A16" s="4">
        <v>0</v>
      </c>
      <c r="B16" s="4">
        <v>1</v>
      </c>
      <c r="C16" s="4" t="str">
        <f>IMLOG2(#REF!)</f>
        <v>7.20423644097385</v>
      </c>
      <c r="D16" s="4" t="str">
        <f>IMLOG2(#REF!)</f>
        <v>7.88306671126781</v>
      </c>
      <c r="E16" s="4" t="str">
        <f>IMLOG2(#REF!)</f>
        <v>3.95300573527608</v>
      </c>
      <c r="F16" s="4" t="str">
        <f>IMLOG2(#REF!)</f>
        <v>4.94598932375845</v>
      </c>
      <c r="G16" s="4" t="str">
        <f>IMLOG2(#REF!)</f>
        <v>1.26721326810579</v>
      </c>
      <c r="H16" s="4" t="str">
        <f>IMLOG2(#REF!)</f>
        <v>0.974817451800332</v>
      </c>
      <c r="I16" s="4" t="str">
        <f>IMLOG2(#REF!)</f>
        <v>5.1854858137967</v>
      </c>
      <c r="J16" s="4" t="str">
        <f>IMLOG2(#REF!)</f>
        <v>5.07928779841996</v>
      </c>
      <c r="K16" s="4" t="str">
        <f>IMLOG2(#REF!)</f>
        <v>3.48689249466696</v>
      </c>
      <c r="L16" s="4" t="str">
        <f>IMLOG2(#REF!)</f>
        <v>2.67450871546918</v>
      </c>
      <c r="M16" s="4" t="str">
        <f>IMLOG2(#REF!)</f>
        <v>4.66318832419622</v>
      </c>
      <c r="N16" s="4" t="str">
        <f>IMLOG2(#REF!)</f>
        <v>4.89149201904389</v>
      </c>
      <c r="O16" s="4" t="str">
        <f>IMLOG2(#REF!)</f>
        <v>1.64413100939873</v>
      </c>
      <c r="P16" s="4" t="str">
        <f>IMLOG2(#REF!)</f>
        <v>1.35178783754891</v>
      </c>
      <c r="Q16" s="4" t="str">
        <f>IMLOG2(#REF!)</f>
        <v>5.92691855755892</v>
      </c>
      <c r="R16" s="4" t="str">
        <f>IMLOG2(#REF!)</f>
        <v>6.42436393272341</v>
      </c>
      <c r="S16" s="4" t="str">
        <f>IMLOG2(#REF!)</f>
        <v>3.52769207174162</v>
      </c>
      <c r="T16" s="4" t="str">
        <f>IMLOG2(#REF!)</f>
        <v>4.429647817057</v>
      </c>
      <c r="U16" s="4" t="str">
        <f>IMLOG2(#REF!)</f>
        <v>4.42866182411863</v>
      </c>
      <c r="V16" s="4" t="str">
        <f>IMLOG2(#REF!)</f>
        <v>5.72274211011724</v>
      </c>
      <c r="W16" s="4" t="str">
        <f>IMLOG2(#REF!)</f>
        <v>1.46374202988425</v>
      </c>
      <c r="X16" s="4" t="str">
        <f>IMLOG2(#REF!)</f>
        <v>2.33267976506498</v>
      </c>
      <c r="Y16" s="4" t="str">
        <f>IMLOG2(#REF!)</f>
        <v>3.87113344678426</v>
      </c>
      <c r="Z16" s="4" t="str">
        <f>IMLOG2(#REF!)</f>
        <v>4.89910517858198</v>
      </c>
      <c r="AA16" s="4" t="str">
        <f>IMLOG2(#REF!)</f>
        <v>4.43020003642497</v>
      </c>
      <c r="AB16" s="4" t="str">
        <f>IMLOG2(#REF!)</f>
        <v>6.06044441090131</v>
      </c>
      <c r="AC16" s="4" t="str">
        <f>IMLOG2(#REF!)</f>
        <v>3.91164376903525</v>
      </c>
      <c r="AD16" s="4" t="str">
        <f>IMLOG2(#REF!)</f>
        <v>2.779750134345</v>
      </c>
      <c r="AE16" s="4" t="str">
        <f>IMLOG2(#REF!)</f>
        <v>2.11403489964419</v>
      </c>
      <c r="AF16" s="4" t="str">
        <f>IMLOG2(#REF!)</f>
        <v>3.13897001322137</v>
      </c>
      <c r="AG16" s="4" t="str">
        <f>IMLOG2(#REF!)</f>
        <v>4.89114140525225</v>
      </c>
      <c r="AH16" s="4" t="str">
        <f>IMLOG2(#REF!)</f>
        <v>5.30119946787589</v>
      </c>
      <c r="AI16" s="4" t="str">
        <f>IMLOG2(#REF!)</f>
        <v>3.6294111877547</v>
      </c>
      <c r="AJ16" s="4" t="str">
        <f>IMLOG2(#REF!)</f>
        <v>4.76227141438759</v>
      </c>
      <c r="AK16" s="4" t="str">
        <f>IMLOG2(#REF!)</f>
        <v>3.78166728966435</v>
      </c>
      <c r="AL16" s="4" t="str">
        <f>IMLOG2(#REF!)</f>
        <v>4.3422084346064</v>
      </c>
      <c r="AM16" s="4" t="str">
        <f>IMLOG2(#REF!)</f>
        <v>1.96991132710495</v>
      </c>
      <c r="AN16" s="4" t="str">
        <f>IMLOG2(#REF!)</f>
        <v>2.46852124476128</v>
      </c>
      <c r="AO16" s="3"/>
    </row>
    <row r="17" spans="1:41" x14ac:dyDescent="0.3">
      <c r="A17" s="4">
        <v>0</v>
      </c>
      <c r="B17" s="4">
        <v>1</v>
      </c>
      <c r="C17" s="4" t="str">
        <f>IMLOG2(#REF!)</f>
        <v>5.88632523236261</v>
      </c>
      <c r="D17" s="4" t="str">
        <f>IMLOG2(#REF!)</f>
        <v>6.68524449016318</v>
      </c>
      <c r="E17" s="4" t="str">
        <f>IMLOG2(#REF!)</f>
        <v>4.86457270458463</v>
      </c>
      <c r="F17" s="4" t="str">
        <f>IMLOG2(#REF!)</f>
        <v>4.34938097718602</v>
      </c>
      <c r="G17" s="4" t="str">
        <f>IMLOG2(#REF!)</f>
        <v>3.18142495504982</v>
      </c>
      <c r="H17" s="4" t="str">
        <f>IMLOG2(#REF!)</f>
        <v>2.23120357014759</v>
      </c>
      <c r="I17" s="4" t="str">
        <f>IMLOG2(#REF!)</f>
        <v>4.1106742578166</v>
      </c>
      <c r="J17" s="4" t="str">
        <f>IMLOG2(#REF!)</f>
        <v>5.04724802916982</v>
      </c>
      <c r="K17" s="4" t="str">
        <f>IMLOG2(#REF!)</f>
        <v>4.24858911484873</v>
      </c>
      <c r="L17" s="4" t="str">
        <f>IMLOG2(#REF!)</f>
        <v>3.80552965301791</v>
      </c>
      <c r="M17" s="4" t="str">
        <f>IMLOG2(#REF!)</f>
        <v>4.3669926677165</v>
      </c>
      <c r="N17" s="4" t="str">
        <f>IMLOG2(#REF!)</f>
        <v>4.65595890856099</v>
      </c>
      <c r="O17" s="4" t="str">
        <f>IMLOG2(#REF!)</f>
        <v>3.31840235513994</v>
      </c>
      <c r="P17" s="4" t="str">
        <f>IMLOG2(#REF!)</f>
        <v>2.81708319485561</v>
      </c>
      <c r="Q17" s="4" t="str">
        <f>IMLOG2(#REF!)</f>
        <v>4.3444418617099</v>
      </c>
      <c r="R17" s="4" t="str">
        <f>IMLOG2(#REF!)</f>
        <v>4.72749463748877</v>
      </c>
      <c r="S17" s="4" t="str">
        <f>IMLOG2(#REF!)</f>
        <v>2.76587808559067</v>
      </c>
      <c r="T17" s="4" t="str">
        <f>IMLOG2(#REF!)</f>
        <v>3.04694157740927</v>
      </c>
      <c r="U17" s="4" t="str">
        <f>IMLOG2(#REF!)</f>
        <v>4.3959091275377</v>
      </c>
      <c r="V17" s="4" t="str">
        <f>IMLOG2(#REF!)</f>
        <v>4.98392581734942</v>
      </c>
      <c r="W17" s="4" t="str">
        <f>IMLOG2(#REF!)</f>
        <v>3.62155462124701</v>
      </c>
      <c r="X17" s="4" t="str">
        <f>IMLOG2(#REF!)</f>
        <v>2.11683684451019</v>
      </c>
      <c r="Y17" s="4" t="str">
        <f>IMLOG2(#REF!)</f>
        <v>3.95913004495359</v>
      </c>
      <c r="Z17" s="4" t="str">
        <f>IMLOG2(#REF!)</f>
        <v>4.26532643968259</v>
      </c>
      <c r="AA17" s="4" t="str">
        <f>IMLOG2(#REF!)</f>
        <v>3.81252936893274</v>
      </c>
      <c r="AB17" s="4" t="str">
        <f>IMLOG2(#REF!)</f>
        <v>4.83108307811183</v>
      </c>
      <c r="AC17" s="4" t="str">
        <f>IMLOG2(#REF!)</f>
        <v>3.99259509914331</v>
      </c>
      <c r="AD17" s="4" t="str">
        <f>IMLOG2(#REF!)</f>
        <v>4.11593435851881</v>
      </c>
      <c r="AE17" s="4" t="str">
        <f>IMLOG2(#REF!)</f>
        <v>2.37353433579649</v>
      </c>
      <c r="AF17" s="4" t="str">
        <f>IMLOG2(#REF!)</f>
        <v>2.44552938069653</v>
      </c>
      <c r="AG17" s="4" t="str">
        <f>IMLOG2(#REF!)</f>
        <v>4.55367987712525</v>
      </c>
      <c r="AH17" s="4" t="str">
        <f>IMLOG2(#REF!)</f>
        <v>4.19887975245895</v>
      </c>
      <c r="AI17" s="4" t="str">
        <f>IMLOG2(#REF!)</f>
        <v>2.53415667359166</v>
      </c>
      <c r="AJ17" s="4" t="str">
        <f>IMLOG2(#REF!)</f>
        <v>3.56963700262317</v>
      </c>
      <c r="AK17" s="4" t="str">
        <f>IMLOG2(#REF!)</f>
        <v>3.3362186580281</v>
      </c>
      <c r="AL17" s="4" t="str">
        <f>IMLOG2(#REF!)</f>
        <v>3.49149902629392</v>
      </c>
      <c r="AM17" s="4" t="str">
        <f>IMLOG2(#REF!)</f>
        <v>2.14629145501095</v>
      </c>
      <c r="AN17" s="4" t="str">
        <f>IMLOG2(#REF!)</f>
        <v>2.22952175418081</v>
      </c>
      <c r="AO17" s="3"/>
    </row>
    <row r="18" spans="1:41" x14ac:dyDescent="0.3">
      <c r="A18" s="4">
        <v>0</v>
      </c>
      <c r="B18" s="4">
        <v>1</v>
      </c>
      <c r="C18" s="4" t="str">
        <f>IMLOG2(#REF!)</f>
        <v>6.2259498911098</v>
      </c>
      <c r="D18" s="4" t="str">
        <f>IMLOG2(#REF!)</f>
        <v>6.69557512482623</v>
      </c>
      <c r="E18" s="4" t="str">
        <f>IMLOG2(#REF!)</f>
        <v>4.96223565324566</v>
      </c>
      <c r="F18" s="4" t="str">
        <f>IMLOG2(#REF!)</f>
        <v>6.72891802983308</v>
      </c>
      <c r="G18" s="4" t="str">
        <f>IMLOG2(#REF!)</f>
        <v>2.32004316522714</v>
      </c>
      <c r="H18" s="4" t="str">
        <f>IMLOG2(#REF!)</f>
        <v>3.28913625441247</v>
      </c>
      <c r="I18" s="4" t="str">
        <f>IMLOG2(#REF!)</f>
        <v>4.68347376103068</v>
      </c>
      <c r="J18" s="4" t="str">
        <f>IMLOG2(#REF!)</f>
        <v>4.30187090402931</v>
      </c>
      <c r="K18" s="4" t="str">
        <f>IMLOG2(#REF!)</f>
        <v>2.71320260564043</v>
      </c>
      <c r="L18" s="4" t="str">
        <f>IMLOG2(#REF!)</f>
        <v>3.16479226470081</v>
      </c>
      <c r="M18" s="4" t="str">
        <f>IMLOG2(#REF!)</f>
        <v>4.33215491210123</v>
      </c>
      <c r="N18" s="4" t="str">
        <f>IMLOG2(#REF!)</f>
        <v>5.0475761805226</v>
      </c>
      <c r="O18" s="4" t="str">
        <f>IMLOG2(#REF!)</f>
        <v>3.15065645061264</v>
      </c>
      <c r="P18" s="4" t="str">
        <f>IMLOG2(#REF!)</f>
        <v>2.47506482795752</v>
      </c>
      <c r="Q18" s="4" t="str">
        <f>IMLOG2(#REF!)</f>
        <v>3.86098731361587</v>
      </c>
      <c r="R18" s="4" t="str">
        <f>IMLOG2(#REF!)</f>
        <v>5.35108988295632</v>
      </c>
      <c r="S18" s="4" t="str">
        <f>IMLOG2(#REF!)</f>
        <v>2.65560717335524</v>
      </c>
      <c r="T18" s="4" t="str">
        <f>IMLOG2(#REF!)</f>
        <v>3.43514603741521</v>
      </c>
      <c r="U18" s="4" t="str">
        <f>IMLOG2(#REF!)</f>
        <v>5.1365379854725</v>
      </c>
      <c r="V18" s="4" t="str">
        <f>IMLOG2(#REF!)</f>
        <v>5.35725328383077</v>
      </c>
      <c r="W18" s="4" t="str">
        <f>IMLOG2(#REF!)</f>
        <v>3.16787212525197</v>
      </c>
      <c r="X18" s="4" t="str">
        <f>IMLOG2(#REF!)</f>
        <v>1.36252454316383</v>
      </c>
      <c r="Y18" s="4" t="str">
        <f>IMLOG2(#REF!)</f>
        <v>3.57239817376691</v>
      </c>
      <c r="Z18" s="4" t="str">
        <f>IMLOG2(#REF!)</f>
        <v>4.35269714231419</v>
      </c>
      <c r="AA18" s="4" t="str">
        <f>IMLOG2(#REF!)</f>
        <v>4.9867113304045</v>
      </c>
      <c r="AB18" s="4" t="str">
        <f>IMLOG2(#REF!)</f>
        <v>3.94708184937674</v>
      </c>
      <c r="AC18" s="4" t="str">
        <f>IMLOG2(#REF!)</f>
        <v>4.50406930870302</v>
      </c>
      <c r="AD18" s="4" t="str">
        <f>IMLOG2(#REF!)</f>
        <v>3.81378352619078</v>
      </c>
      <c r="AE18" s="4" t="str">
        <f>IMLOG2(#REF!)</f>
        <v>0.909975750408809</v>
      </c>
      <c r="AF18" s="4" t="str">
        <f>IMLOG2(#REF!)</f>
        <v>2.54115982904065</v>
      </c>
      <c r="AG18" s="4" t="str">
        <f>IMLOG2(#REF!)</f>
        <v>4.46214011050715</v>
      </c>
      <c r="AH18" s="4" t="str">
        <f>IMLOG2(#REF!)</f>
        <v>6.55807068484991</v>
      </c>
      <c r="AI18" s="4" t="str">
        <f>IMLOG2(#REF!)</f>
        <v>3.01242850051458</v>
      </c>
      <c r="AJ18" s="4" t="str">
        <f>IMLOG2(#REF!)</f>
        <v>3.12188907219916</v>
      </c>
      <c r="AK18" s="4" t="str">
        <f>IMLOG2(#REF!)</f>
        <v>3.20003931472095</v>
      </c>
      <c r="AL18" s="4" t="str">
        <f>IMLOG2(#REF!)</f>
        <v>4.12818387741563</v>
      </c>
      <c r="AM18" s="4" t="str">
        <f>IMLOG2(#REF!)</f>
        <v>1.79809709991396</v>
      </c>
      <c r="AN18" s="4" t="str">
        <f>IMLOG2(#REF!)</f>
        <v>0.390358251328031</v>
      </c>
      <c r="AO18" s="3"/>
    </row>
    <row r="19" spans="1:41" s="6" customFormat="1" x14ac:dyDescent="0.3">
      <c r="A19" s="4"/>
      <c r="B19" s="4">
        <v>1</v>
      </c>
      <c r="C19" s="4"/>
      <c r="D19" s="4" t="str">
        <f>IMLOG2(#REF!)</f>
        <v>7.27820274411756</v>
      </c>
      <c r="E19" s="4"/>
      <c r="F19" s="4" t="str">
        <f>IMLOG2(#REF!)</f>
        <v>4.28602112088348</v>
      </c>
      <c r="G19" s="4"/>
      <c r="H19" s="4" t="str">
        <f>IMLOG2(#REF!)</f>
        <v>3.25381061161261</v>
      </c>
      <c r="I19" s="4"/>
      <c r="J19" s="4" t="str">
        <f>IMLOG2(#REF!)</f>
        <v>4.40188870629935</v>
      </c>
      <c r="K19" s="4"/>
      <c r="L19" s="4" t="str">
        <f>IMLOG2(#REF!)</f>
        <v>2.24309025999726</v>
      </c>
      <c r="M19" s="4"/>
      <c r="N19" s="4" t="str">
        <f>IMLOG2(#REF!)</f>
        <v>5.04952023843633</v>
      </c>
      <c r="O19" s="4"/>
      <c r="P19" s="4" t="str">
        <f>IMLOG2(#REF!)</f>
        <v>2.05130403572291</v>
      </c>
      <c r="Q19" s="4"/>
      <c r="R19" s="4" t="str">
        <f>IMLOG2(#REF!)</f>
        <v>5.42790179228773</v>
      </c>
      <c r="S19" s="4"/>
      <c r="T19" s="4" t="str">
        <f>IMLOG2(#REF!)</f>
        <v>3.46883840026307</v>
      </c>
      <c r="U19" s="4"/>
      <c r="V19" s="4" t="str">
        <f>IMLOG2(#REF!)</f>
        <v>5.72933439284252</v>
      </c>
      <c r="W19" s="4"/>
      <c r="X19" s="4" t="str">
        <f>IMLOG2(#REF!)</f>
        <v>-1.46437142153393</v>
      </c>
      <c r="Y19" s="4"/>
      <c r="Z19" s="4" t="str">
        <f>IMLOG2(#REF!)</f>
        <v>4.56598843178284</v>
      </c>
      <c r="AA19" s="4"/>
      <c r="AB19" s="4" t="str">
        <f>IMLOG2(#REF!)</f>
        <v>4.35830831524644</v>
      </c>
      <c r="AC19" s="4"/>
      <c r="AD19" s="4" t="str">
        <f>IMLOG2(#REF!)</f>
        <v>4.49244264834172</v>
      </c>
      <c r="AE19" s="4"/>
      <c r="AF19" s="4" t="str">
        <f>IMLOG2(#REF!)</f>
        <v>2.73653750995922</v>
      </c>
      <c r="AG19" s="4"/>
      <c r="AH19" s="4" t="str">
        <f>IMLOG2(#REF!)</f>
        <v>3.870424980767</v>
      </c>
      <c r="AI19" s="4"/>
      <c r="AJ19" s="4" t="str">
        <f>IMLOG2(#REF!)</f>
        <v>3.68544778006488</v>
      </c>
      <c r="AK19" s="4"/>
      <c r="AL19" s="4" t="str">
        <f>IMLOG2(#REF!)</f>
        <v>4.74046255769848</v>
      </c>
      <c r="AM19" s="4"/>
      <c r="AN19" s="4" t="str">
        <f>IMLOG2(#REF!)</f>
        <v>2.74236750491257</v>
      </c>
      <c r="AO19" s="5"/>
    </row>
    <row r="20" spans="1:41" x14ac:dyDescent="0.3">
      <c r="A20" s="4"/>
      <c r="B20" s="4">
        <v>1</v>
      </c>
      <c r="C20" s="4"/>
      <c r="D20" s="4" t="str">
        <f>IMLOG2(#REF!)</f>
        <v>7.65040152421453</v>
      </c>
      <c r="E20" s="4"/>
      <c r="F20" s="4" t="str">
        <f>IMLOG2(#REF!)</f>
        <v>5.70037670391839</v>
      </c>
      <c r="G20" s="4"/>
      <c r="H20" s="4" t="str">
        <f>IMLOG2(#REF!)</f>
        <v>1.00175135967291</v>
      </c>
      <c r="I20" s="4"/>
      <c r="J20" s="4" t="str">
        <f>IMLOG2(#REF!)</f>
        <v>4.63754013222605</v>
      </c>
      <c r="K20" s="4"/>
      <c r="L20" s="4" t="str">
        <f>IMLOG2(#REF!)</f>
        <v>2.9085045921404</v>
      </c>
      <c r="M20" s="4"/>
      <c r="N20" s="4" t="str">
        <f>IMLOG2(#REF!)</f>
        <v>4.96239850787811</v>
      </c>
      <c r="O20" s="4"/>
      <c r="P20" s="4" t="str">
        <f>IMLOG2(#REF!)</f>
        <v>1.60572117438003</v>
      </c>
      <c r="Q20" s="4"/>
      <c r="R20" s="4" t="str">
        <f>IMLOG2(#REF!)</f>
        <v>6.06551005815766</v>
      </c>
      <c r="S20" s="4"/>
      <c r="T20" s="4" t="str">
        <f>IMLOG2(#REF!)</f>
        <v>3.97939425770039</v>
      </c>
      <c r="U20" s="4"/>
      <c r="V20" s="4" t="str">
        <f>IMLOG2(#REF!)</f>
        <v>5.90610901498065</v>
      </c>
      <c r="W20" s="4"/>
      <c r="X20" s="4" t="str">
        <f>IMLOG2(#REF!)</f>
        <v>2.41132648924158</v>
      </c>
      <c r="Y20" s="4"/>
      <c r="Z20" s="4" t="str">
        <f>IMLOG2(#REF!)</f>
        <v>5.06999224354907</v>
      </c>
      <c r="AA20" s="4"/>
      <c r="AB20" s="4" t="str">
        <f>IMLOG2(#REF!)</f>
        <v>5.60306499576786</v>
      </c>
      <c r="AC20" s="4"/>
      <c r="AD20" s="4" t="str">
        <f>IMLOG2(#REF!)</f>
        <v>3.59390411851948</v>
      </c>
      <c r="AE20" s="4"/>
      <c r="AF20" s="4" t="str">
        <f>IMLOG2(#REF!)</f>
        <v>3.00359264022762</v>
      </c>
      <c r="AG20" s="4"/>
      <c r="AH20" s="4" t="str">
        <f>IMLOG2(#REF!)</f>
        <v>5.91823817762269</v>
      </c>
      <c r="AI20" s="4"/>
      <c r="AJ20" s="4" t="str">
        <f>IMLOG2(#REF!)</f>
        <v>4.41333476374581</v>
      </c>
      <c r="AK20" s="4"/>
      <c r="AL20" s="4" t="str">
        <f>IMLOG2(#REF!)</f>
        <v>4.13681116065063</v>
      </c>
      <c r="AM20" s="4"/>
      <c r="AN20" s="4" t="str">
        <f>IMLOG2(#REF!)</f>
        <v>2.70738248394968</v>
      </c>
      <c r="AO20" s="3"/>
    </row>
    <row r="21" spans="1:41" x14ac:dyDescent="0.3">
      <c r="A21" s="4"/>
      <c r="B21" s="4">
        <v>1</v>
      </c>
      <c r="C21" s="4"/>
      <c r="D21" s="4" t="str">
        <f>IMLOG2(#REF!)</f>
        <v>5.66725351121034</v>
      </c>
      <c r="E21" s="4"/>
      <c r="F21" s="4" t="str">
        <f>IMLOG2(#REF!)</f>
        <v>6.28166345010196</v>
      </c>
      <c r="G21" s="4"/>
      <c r="H21" s="4" t="str">
        <f>IMLOG2(#REF!)</f>
        <v>2.39513824843274</v>
      </c>
      <c r="I21" s="4"/>
      <c r="J21" s="4" t="str">
        <f>IMLOG2(#REF!)</f>
        <v>4.39053350257346</v>
      </c>
      <c r="K21" s="4"/>
      <c r="L21" s="4" t="str">
        <f>IMLOG2(#REF!)</f>
        <v>3.27900496538318</v>
      </c>
      <c r="M21" s="4"/>
      <c r="N21" s="4" t="str">
        <f>IMLOG2(#REF!)</f>
        <v>3.95396906773355</v>
      </c>
      <c r="O21" s="4"/>
      <c r="P21" s="4" t="str">
        <f>IMLOG2(#REF!)</f>
        <v>2.34676409960811</v>
      </c>
      <c r="Q21" s="4"/>
      <c r="R21" s="4" t="str">
        <f>IMLOG2(#REF!)</f>
        <v>4.65027438059162</v>
      </c>
      <c r="S21" s="4"/>
      <c r="T21" s="4" t="str">
        <f>IMLOG2(#REF!)</f>
        <v>3.03533193464381</v>
      </c>
      <c r="U21" s="4"/>
      <c r="V21" s="4" t="str">
        <f>IMLOG2(#REF!)</f>
        <v>4.41989733067801</v>
      </c>
      <c r="W21" s="4"/>
      <c r="X21" s="4" t="str">
        <f>IMLOG2(#REF!)</f>
        <v>3.80229609944764</v>
      </c>
      <c r="Y21" s="4"/>
      <c r="Z21" s="4" t="str">
        <f>IMLOG2(#REF!)</f>
        <v>4.17059685128096</v>
      </c>
      <c r="AA21" s="4"/>
      <c r="AB21" s="4" t="str">
        <f>IMLOG2(#REF!)</f>
        <v>4.43609050289205</v>
      </c>
      <c r="AC21" s="4"/>
      <c r="AD21" s="4" t="str">
        <f>IMLOG2(#REF!)</f>
        <v>4.4942921125413</v>
      </c>
      <c r="AE21" s="4"/>
      <c r="AF21" s="4" t="str">
        <f>IMLOG2(#REF!)</f>
        <v>2.32461293885966</v>
      </c>
      <c r="AG21" s="4"/>
      <c r="AH21" s="4" t="str">
        <f>IMLOG2(#REF!)</f>
        <v>6.5585083334328</v>
      </c>
      <c r="AI21" s="4"/>
      <c r="AJ21" s="4" t="str">
        <f>IMLOG2(#REF!)</f>
        <v>2.56388939175891</v>
      </c>
      <c r="AK21" s="4"/>
      <c r="AL21" s="4" t="str">
        <f>IMLOG2(#REF!)</f>
        <v>3.66233669243237</v>
      </c>
      <c r="AM21" s="4"/>
      <c r="AN21" s="4" t="str">
        <f>IMLOG2(#REF!)</f>
        <v>2.13441254349814</v>
      </c>
      <c r="AO21" s="3"/>
    </row>
    <row r="22" spans="1:41" x14ac:dyDescent="0.3">
      <c r="A22" s="4"/>
      <c r="B22" s="4">
        <v>1</v>
      </c>
      <c r="C22" s="4"/>
      <c r="D22" s="4" t="str">
        <f>IMLOG2(#REF!)</f>
        <v>6.87353716275408</v>
      </c>
      <c r="E22" s="4"/>
      <c r="F22" s="4" t="str">
        <f>IMLOG2(#REF!)</f>
        <v>5.34854182425216</v>
      </c>
      <c r="G22" s="4"/>
      <c r="H22" s="4" t="str">
        <f>IMLOG2(#REF!)</f>
        <v>3.04116578843558</v>
      </c>
      <c r="I22" s="4"/>
      <c r="J22" s="4" t="str">
        <f>IMLOG2(#REF!)</f>
        <v>5.29148427553926</v>
      </c>
      <c r="K22" s="4"/>
      <c r="L22" s="4" t="str">
        <f>IMLOG2(#REF!)</f>
        <v>2.94343561224368</v>
      </c>
      <c r="M22" s="4"/>
      <c r="N22" s="4" t="str">
        <f>IMLOG2(#REF!)</f>
        <v>4.78879005425299</v>
      </c>
      <c r="O22" s="4"/>
      <c r="P22" s="4" t="str">
        <f>IMLOG2(#REF!)</f>
        <v>2.52236795038864</v>
      </c>
      <c r="Q22" s="4"/>
      <c r="R22" s="4" t="str">
        <f>IMLOG2(#REF!)</f>
        <v>5.06369173173001</v>
      </c>
      <c r="S22" s="4"/>
      <c r="T22" s="4" t="str">
        <f>IMLOG2(#REF!)</f>
        <v>2.83441447848626</v>
      </c>
      <c r="U22" s="4"/>
      <c r="V22" s="4" t="str">
        <f>IMLOG2(#REF!)</f>
        <v>5.74514615784256</v>
      </c>
      <c r="W22" s="4"/>
      <c r="X22" s="4" t="str">
        <f>IMLOG2(#REF!)</f>
        <v>3.05877421724858</v>
      </c>
      <c r="Y22" s="4"/>
      <c r="Z22" s="4" t="str">
        <f>IMLOG2(#REF!)</f>
        <v>4.49203991030503</v>
      </c>
      <c r="AA22" s="4"/>
      <c r="AB22" s="4" t="str">
        <f>IMLOG2(#REF!)</f>
        <v>5.0727351122315</v>
      </c>
      <c r="AC22" s="4"/>
      <c r="AD22" s="4" t="str">
        <f>IMLOG2(#REF!)</f>
        <v>4.33726288021243</v>
      </c>
      <c r="AE22" s="4"/>
      <c r="AF22" s="4" t="str">
        <f>IMLOG2(#REF!)</f>
        <v>2.68732767026047</v>
      </c>
      <c r="AG22" s="4"/>
      <c r="AH22" s="4" t="str">
        <f>IMLOG2(#REF!)</f>
        <v>4.98400630340644</v>
      </c>
      <c r="AI22" s="4"/>
      <c r="AJ22" s="4" t="str">
        <f>IMLOG2(#REF!)</f>
        <v>3.35036438566959</v>
      </c>
      <c r="AK22" s="4"/>
      <c r="AL22" s="4" t="str">
        <f>IMLOG2(#REF!)</f>
        <v>3.80542809172188</v>
      </c>
      <c r="AM22" s="4"/>
      <c r="AN22" s="4" t="str">
        <f>IMLOG2(#REF!)</f>
        <v>2.56333988630328</v>
      </c>
      <c r="AO22" s="3"/>
    </row>
    <row r="23" spans="1:41" x14ac:dyDescent="0.3">
      <c r="A23" s="4"/>
      <c r="B23" s="4">
        <v>1</v>
      </c>
      <c r="C23" s="4"/>
      <c r="D23" s="4" t="str">
        <f>IMLOG2(#REF!)</f>
        <v>5.9602418227895</v>
      </c>
      <c r="E23" s="4"/>
      <c r="F23" s="4" t="str">
        <f>IMLOG2(#REF!)</f>
        <v>6.53423676767731</v>
      </c>
      <c r="G23" s="4"/>
      <c r="H23" s="4" t="str">
        <f>IMLOG2(#REF!)</f>
        <v>2.63549324308854</v>
      </c>
      <c r="I23" s="4"/>
      <c r="J23" s="4" t="str">
        <f>IMLOG2(#REF!)</f>
        <v>4.55518246231395</v>
      </c>
      <c r="K23" s="4"/>
      <c r="L23" s="4" t="str">
        <f>IMLOG2(#REF!)</f>
        <v>2.7934238840093</v>
      </c>
      <c r="M23" s="4"/>
      <c r="N23" s="4" t="str">
        <f>IMLOG2(#REF!)</f>
        <v>4.45719897292941</v>
      </c>
      <c r="O23" s="4"/>
      <c r="P23" s="4" t="str">
        <f>IMLOG2(#REF!)</f>
        <v>2.53189091830147</v>
      </c>
      <c r="Q23" s="4"/>
      <c r="R23" s="4" t="str">
        <f>IMLOG2(#REF!)</f>
        <v>4.44133276502973</v>
      </c>
      <c r="S23" s="4"/>
      <c r="T23" s="4" t="str">
        <f>IMLOG2(#REF!)</f>
        <v>2.88163242936939</v>
      </c>
      <c r="U23" s="4"/>
      <c r="V23" s="4" t="str">
        <f>IMLOG2(#REF!)</f>
        <v>4.61772069421261</v>
      </c>
      <c r="W23" s="4"/>
      <c r="X23" s="4" t="str">
        <f>IMLOG2(#REF!)</f>
        <v>0.892593130459951</v>
      </c>
      <c r="Y23" s="4"/>
      <c r="Z23" s="4" t="str">
        <f>IMLOG2(#REF!)</f>
        <v>3.69763773271727</v>
      </c>
      <c r="AA23" s="4"/>
      <c r="AB23" s="4" t="str">
        <f>IMLOG2(#REF!)</f>
        <v>3.97436802379138</v>
      </c>
      <c r="AC23" s="4"/>
      <c r="AD23" s="4" t="str">
        <f>IMLOG2(#REF!)</f>
        <v>3.80229765623642</v>
      </c>
      <c r="AE23" s="4"/>
      <c r="AF23" s="4" t="str">
        <f>IMLOG2(#REF!)</f>
        <v>2.09626398083633</v>
      </c>
      <c r="AG23" s="4"/>
      <c r="AH23" s="4" t="str">
        <f>IMLOG2(#REF!)</f>
        <v>6.20551297751819</v>
      </c>
      <c r="AI23" s="4"/>
      <c r="AJ23" s="4" t="str">
        <f>IMLOG2(#REF!)</f>
        <v>2.50918744897126</v>
      </c>
      <c r="AK23" s="4"/>
      <c r="AL23" s="4" t="str">
        <f>IMLOG2(#REF!)</f>
        <v>3.39657273783796</v>
      </c>
      <c r="AM23" s="4"/>
      <c r="AN23" s="4" t="str">
        <f>IMLOG2(#REF!)</f>
        <v>1.47140827167418</v>
      </c>
      <c r="AO23" s="3"/>
    </row>
    <row r="24" spans="1:41" x14ac:dyDescent="0.3">
      <c r="A24" s="4"/>
      <c r="B24" s="4">
        <v>1</v>
      </c>
      <c r="C24" s="4"/>
      <c r="D24" s="4" t="str">
        <f>IMLOG2(#REF!)</f>
        <v>6.6004442862475</v>
      </c>
      <c r="E24" s="4"/>
      <c r="F24" s="4" t="str">
        <f>IMLOG2(#REF!)</f>
        <v>4.9230824497946</v>
      </c>
      <c r="G24" s="4"/>
      <c r="H24" s="4" t="str">
        <f>IMLOG2(#REF!)</f>
        <v>2.95177099145321</v>
      </c>
      <c r="I24" s="4"/>
      <c r="J24" s="4" t="str">
        <f>IMLOG2(#REF!)</f>
        <v>3.9672682084611</v>
      </c>
      <c r="K24" s="4"/>
      <c r="L24" s="4" t="str">
        <f>IMLOG2(#REF!)</f>
        <v>2.95634725473883</v>
      </c>
      <c r="M24" s="4"/>
      <c r="N24" s="4" t="str">
        <f>IMLOG2(#REF!)</f>
        <v>5.20471268730114</v>
      </c>
      <c r="O24" s="4"/>
      <c r="P24" s="4" t="str">
        <f>IMLOG2(#REF!)</f>
        <v>2.05093647390283</v>
      </c>
      <c r="Q24" s="4"/>
      <c r="R24" s="4" t="str">
        <f>IMLOG2(#REF!)</f>
        <v>5.22838369621152</v>
      </c>
      <c r="S24" s="4"/>
      <c r="T24" s="4" t="str">
        <f>IMLOG2(#REF!)</f>
        <v>2.74683182035226</v>
      </c>
      <c r="U24" s="4"/>
      <c r="V24" s="4" t="str">
        <f>IMLOG2(#REF!)</f>
        <v>5.50128418944104</v>
      </c>
      <c r="W24" s="4"/>
      <c r="X24" s="4" t="str">
        <f>IMLOG2(#REF!)</f>
        <v>1.53994825058695</v>
      </c>
      <c r="Y24" s="4"/>
      <c r="Z24" s="4" t="str">
        <f>IMLOG2(#REF!)</f>
        <v>4.10387576817755</v>
      </c>
      <c r="AA24" s="4"/>
      <c r="AB24" s="4" t="str">
        <f>IMLOG2(#REF!)</f>
        <v>4.54509499851508</v>
      </c>
      <c r="AC24" s="4"/>
      <c r="AD24" s="4" t="str">
        <f>IMLOG2(#REF!)</f>
        <v>3.84740440153505</v>
      </c>
      <c r="AE24" s="4"/>
      <c r="AF24" s="4" t="str">
        <f>IMLOG2(#REF!)</f>
        <v>2.52645285664628</v>
      </c>
      <c r="AG24" s="4"/>
      <c r="AH24" s="4" t="str">
        <f>IMLOG2(#REF!)</f>
        <v>4.82924517394592</v>
      </c>
      <c r="AI24" s="4"/>
      <c r="AJ24" s="4" t="str">
        <f>IMLOG2(#REF!)</f>
        <v>3.04842640447517</v>
      </c>
      <c r="AK24" s="4"/>
      <c r="AL24" s="4" t="str">
        <f>IMLOG2(#REF!)</f>
        <v>3.4983942257478</v>
      </c>
      <c r="AM24" s="4"/>
      <c r="AN24" s="4" t="str">
        <f>IMLOG2(#REF!)</f>
        <v>1.27855975083172</v>
      </c>
      <c r="AO24" s="3"/>
    </row>
    <row r="25" spans="1:41" x14ac:dyDescent="0.3">
      <c r="A25" s="4"/>
      <c r="B25" s="4">
        <v>1</v>
      </c>
      <c r="C25" s="4"/>
      <c r="D25" s="4" t="str">
        <f>IMLOG2(#REF!)</f>
        <v>6.12234585977547</v>
      </c>
      <c r="E25" s="4"/>
      <c r="F25" s="4" t="str">
        <f>IMLOG2(#REF!)</f>
        <v>5.06093177820394</v>
      </c>
      <c r="G25" s="4"/>
      <c r="H25" s="4" t="str">
        <f>IMLOG2(#REF!)</f>
        <v>3.04696585842435</v>
      </c>
      <c r="I25" s="4"/>
      <c r="J25" s="4" t="str">
        <f>IMLOG2(#REF!)</f>
        <v>4.31100875777613</v>
      </c>
      <c r="K25" s="4"/>
      <c r="L25" s="4" t="str">
        <f>IMLOG2(#REF!)</f>
        <v>3.58423643343131</v>
      </c>
      <c r="M25" s="4"/>
      <c r="N25" s="4" t="str">
        <f>IMLOG2(#REF!)</f>
        <v>4.19726597234011</v>
      </c>
      <c r="O25" s="4"/>
      <c r="P25" s="4" t="str">
        <f>IMLOG2(#REF!)</f>
        <v>2.36689567189588</v>
      </c>
      <c r="Q25" s="4"/>
      <c r="R25" s="4" t="str">
        <f>IMLOG2(#REF!)</f>
        <v>5.04321389557103</v>
      </c>
      <c r="S25" s="4"/>
      <c r="T25" s="4" t="str">
        <f>IMLOG2(#REF!)</f>
        <v>2.56077888406653</v>
      </c>
      <c r="U25" s="4"/>
      <c r="V25" s="4" t="str">
        <f>IMLOG2(#REF!)</f>
        <v>4.57073521670241</v>
      </c>
      <c r="W25" s="4"/>
      <c r="X25" s="4" t="str">
        <f>IMLOG2(#REF!)</f>
        <v>2.93437323367187</v>
      </c>
      <c r="Y25" s="4"/>
      <c r="Z25" s="4" t="str">
        <f>IMLOG2(#REF!)</f>
        <v>4.18698668183024</v>
      </c>
      <c r="AA25" s="4"/>
      <c r="AB25" s="4" t="str">
        <f>IMLOG2(#REF!)</f>
        <v>4.75180193461624</v>
      </c>
      <c r="AC25" s="4"/>
      <c r="AD25" s="4" t="str">
        <f>IMLOG2(#REF!)</f>
        <v>5.07327482837498</v>
      </c>
      <c r="AE25" s="4"/>
      <c r="AF25" s="4" t="str">
        <f>IMLOG2(#REF!)</f>
        <v>2.68502047827056</v>
      </c>
      <c r="AG25" s="4"/>
      <c r="AH25" s="4" t="str">
        <f>IMLOG2(#REF!)</f>
        <v>2.73653710427992</v>
      </c>
      <c r="AI25" s="4"/>
      <c r="AJ25" s="4" t="str">
        <f>IMLOG2(#REF!)</f>
        <v>2.98470439248634</v>
      </c>
      <c r="AK25" s="4"/>
      <c r="AL25" s="4" t="str">
        <f>IMLOG2(#REF!)</f>
        <v>3.85410390995399</v>
      </c>
      <c r="AM25" s="4"/>
      <c r="AN25" s="4" t="str">
        <f>IMLOG2(#REF!)</f>
        <v>2.17105979538371</v>
      </c>
      <c r="AO25" s="3"/>
    </row>
    <row r="26" spans="1:41" x14ac:dyDescent="0.3">
      <c r="A26" s="4"/>
      <c r="B26" s="4">
        <v>1</v>
      </c>
      <c r="C26" s="4"/>
      <c r="D26" s="4" t="str">
        <f>IMLOG2(#REF!)</f>
        <v>6.64154040003279</v>
      </c>
      <c r="E26" s="4"/>
      <c r="F26" s="4" t="str">
        <f>IMLOG2(#REF!)</f>
        <v>4.34603427784267</v>
      </c>
      <c r="G26" s="4"/>
      <c r="H26" s="4" t="str">
        <f>IMLOG2(#REF!)</f>
        <v>2.72608965864033</v>
      </c>
      <c r="I26" s="4"/>
      <c r="J26" s="4" t="str">
        <f>IMLOG2(#REF!)</f>
        <v>4.22000616027192</v>
      </c>
      <c r="K26" s="4"/>
      <c r="L26" s="4" t="str">
        <f>IMLOG2(#REF!)</f>
        <v>3.22033807056431</v>
      </c>
      <c r="M26" s="4"/>
      <c r="N26" s="4" t="str">
        <f>IMLOG2(#REF!)</f>
        <v>4.55904635003379</v>
      </c>
      <c r="O26" s="4"/>
      <c r="P26" s="4" t="str">
        <f>IMLOG2(#REF!)</f>
        <v>1.81076058150893</v>
      </c>
      <c r="Q26" s="4"/>
      <c r="R26" s="4" t="str">
        <f>IMLOG2(#REF!)</f>
        <v>4.97369559621574</v>
      </c>
      <c r="S26" s="4"/>
      <c r="T26" s="4" t="str">
        <f>IMLOG2(#REF!)</f>
        <v>2.44971300930108</v>
      </c>
      <c r="U26" s="4"/>
      <c r="V26" s="4" t="str">
        <f>IMLOG2(#REF!)</f>
        <v>5.29144459977303</v>
      </c>
      <c r="W26" s="4"/>
      <c r="X26" s="4" t="str">
        <f>IMLOG2(#REF!)</f>
        <v>3.31670337740431</v>
      </c>
      <c r="Y26" s="4"/>
      <c r="Z26" s="4" t="str">
        <f>IMLOG2(#REF!)</f>
        <v>4.44285303964898</v>
      </c>
      <c r="AA26" s="4"/>
      <c r="AB26" s="4" t="str">
        <f>IMLOG2(#REF!)</f>
        <v>4.36076563140923</v>
      </c>
      <c r="AC26" s="4"/>
      <c r="AD26" s="4" t="str">
        <f>IMLOG2(#REF!)</f>
        <v>4.2891104403683</v>
      </c>
      <c r="AE26" s="4"/>
      <c r="AF26" s="4" t="str">
        <f>IMLOG2(#REF!)</f>
        <v>2.22085310785004</v>
      </c>
      <c r="AG26" s="4"/>
      <c r="AH26" s="4" t="str">
        <f>IMLOG2(#REF!)</f>
        <v>3.94642908193265</v>
      </c>
      <c r="AI26" s="4"/>
      <c r="AJ26" s="4" t="str">
        <f>IMLOG2(#REF!)</f>
        <v>2.8128656625013</v>
      </c>
      <c r="AK26" s="4"/>
      <c r="AL26" s="4" t="str">
        <f>IMLOG2(#REF!)</f>
        <v>3.92479671312597</v>
      </c>
      <c r="AM26" s="4"/>
      <c r="AN26" s="4" t="str">
        <f>IMLOG2(#REF!)</f>
        <v>1.83134250880905</v>
      </c>
      <c r="AO26" s="3"/>
    </row>
    <row r="27" spans="1:41" x14ac:dyDescent="0.3">
      <c r="A27" s="4"/>
      <c r="B27" s="4">
        <v>1</v>
      </c>
      <c r="C27" s="4"/>
      <c r="D27" s="4" t="str">
        <f>IMLOG2(#REF!)</f>
        <v>6.43949070105413</v>
      </c>
      <c r="E27" s="4"/>
      <c r="F27" s="4" t="str">
        <f>IMLOG2(#REF!)</f>
        <v>4.41440847428912</v>
      </c>
      <c r="G27" s="4"/>
      <c r="H27" s="4" t="str">
        <f>IMLOG2(#REF!)</f>
        <v>2.18486789503372</v>
      </c>
      <c r="I27" s="4"/>
      <c r="J27" s="4" t="str">
        <f>IMLOG2(#REF!)</f>
        <v>5.26617213790906</v>
      </c>
      <c r="K27" s="4"/>
      <c r="L27" s="4" t="str">
        <f>IMLOG2(#REF!)</f>
        <v>4.52348635509346</v>
      </c>
      <c r="M27" s="4"/>
      <c r="N27" s="4" t="str">
        <f>IMLOG2(#REF!)</f>
        <v>4.69343279159978</v>
      </c>
      <c r="O27" s="4"/>
      <c r="P27" s="4" t="str">
        <f>IMLOG2(#REF!)</f>
        <v>2.39656927157897</v>
      </c>
      <c r="Q27" s="4"/>
      <c r="R27" s="4" t="str">
        <f>IMLOG2(#REF!)</f>
        <v>4.83914048925847</v>
      </c>
      <c r="S27" s="4"/>
      <c r="T27" s="4" t="str">
        <f>IMLOG2(#REF!)</f>
        <v>3.25715367192726</v>
      </c>
      <c r="U27" s="4"/>
      <c r="V27" s="4" t="str">
        <f>IMLOG2(#REF!)</f>
        <v>5.71961347139523</v>
      </c>
      <c r="W27" s="4"/>
      <c r="X27" s="4" t="str">
        <f>IMLOG2(#REF!)</f>
        <v>3.46435560560584</v>
      </c>
      <c r="Y27" s="4"/>
      <c r="Z27" s="4" t="str">
        <f>IMLOG2(#REF!)</f>
        <v>3.93365926488043</v>
      </c>
      <c r="AA27" s="4"/>
      <c r="AB27" s="4" t="str">
        <f>IMLOG2(#REF!)</f>
        <v>4.40670457157305</v>
      </c>
      <c r="AC27" s="4"/>
      <c r="AD27" s="4" t="str">
        <f>IMLOG2(#REF!)</f>
        <v>4.10925330968962</v>
      </c>
      <c r="AE27" s="4"/>
      <c r="AF27" s="4" t="str">
        <f>IMLOG2(#REF!)</f>
        <v>2.34636127313832</v>
      </c>
      <c r="AG27" s="4"/>
      <c r="AH27" s="4" t="str">
        <f>IMLOG2(#REF!)</f>
        <v>5.14638235032614</v>
      </c>
      <c r="AI27" s="4"/>
      <c r="AJ27" s="4" t="str">
        <f>IMLOG2(#REF!)</f>
        <v>3.24327290650349</v>
      </c>
      <c r="AK27" s="4"/>
      <c r="AL27" s="4" t="str">
        <f>IMLOG2(#REF!)</f>
        <v>3.31929028221289</v>
      </c>
      <c r="AM27" s="4"/>
      <c r="AN27" s="4" t="str">
        <f>IMLOG2(#REF!)</f>
        <v>2.05822410460699</v>
      </c>
      <c r="AO27" s="3"/>
    </row>
    <row r="28" spans="1:41" x14ac:dyDescent="0.3">
      <c r="A28" s="4"/>
      <c r="B28" s="4">
        <v>1</v>
      </c>
      <c r="C28" s="4"/>
      <c r="D28" s="4" t="str">
        <f>IMLOG2(#REF!)</f>
        <v>6.71780031129792</v>
      </c>
      <c r="E28" s="4"/>
      <c r="F28" s="4" t="str">
        <f>IMLOG2(#REF!)</f>
        <v>6.81869567729609</v>
      </c>
      <c r="G28" s="4"/>
      <c r="H28" s="4" t="str">
        <f>IMLOG2(#REF!)</f>
        <v>2.98887537326082</v>
      </c>
      <c r="I28" s="4"/>
      <c r="J28" s="4" t="str">
        <f>IMLOG2(#REF!)</f>
        <v>4.87881627994526</v>
      </c>
      <c r="K28" s="4"/>
      <c r="L28" s="4" t="str">
        <f>IMLOG2(#REF!)</f>
        <v>2.62801223746833</v>
      </c>
      <c r="M28" s="4"/>
      <c r="N28" s="4" t="str">
        <f>IMLOG2(#REF!)</f>
        <v>4.93788916581743</v>
      </c>
      <c r="O28" s="4"/>
      <c r="P28" s="4" t="str">
        <f>IMLOG2(#REF!)</f>
        <v>1.19973186261558</v>
      </c>
      <c r="Q28" s="4"/>
      <c r="R28" s="4" t="str">
        <f>IMLOG2(#REF!)</f>
        <v>4.86493840244946</v>
      </c>
      <c r="S28" s="4"/>
      <c r="T28" s="4" t="str">
        <f>IMLOG2(#REF!)</f>
        <v>3.33950081103087</v>
      </c>
      <c r="U28" s="4"/>
      <c r="V28" s="4" t="str">
        <f>IMLOG2(#REF!)</f>
        <v>5.78369963938025</v>
      </c>
      <c r="W28" s="4"/>
      <c r="X28" s="4" t="str">
        <f>IMLOG2(#REF!)</f>
        <v>-0.130239361680543</v>
      </c>
      <c r="Y28" s="4"/>
      <c r="Z28" s="4" t="str">
        <f>IMLOG2(#REF!)</f>
        <v>3.84009688828774</v>
      </c>
      <c r="AA28" s="4"/>
      <c r="AB28" s="4" t="str">
        <f>IMLOG2(#REF!)</f>
        <v>4.36195493052206</v>
      </c>
      <c r="AC28" s="4"/>
      <c r="AD28" s="4" t="str">
        <f>IMLOG2(#REF!)</f>
        <v>3.64085785508063</v>
      </c>
      <c r="AE28" s="4"/>
      <c r="AF28" s="4" t="str">
        <f>IMLOG2(#REF!)</f>
        <v>2.09011803273982</v>
      </c>
      <c r="AG28" s="4"/>
      <c r="AH28" s="4" t="str">
        <f>IMLOG2(#REF!)</f>
        <v>6.65779120687164</v>
      </c>
      <c r="AI28" s="4"/>
      <c r="AJ28" s="4" t="str">
        <f>IMLOG2(#REF!)</f>
        <v>3.51928447078694</v>
      </c>
      <c r="AK28" s="4"/>
      <c r="AL28" s="4" t="str">
        <f>IMLOG2(#REF!)</f>
        <v>3.58865979761912</v>
      </c>
      <c r="AM28" s="4"/>
      <c r="AN28" s="4" t="str">
        <f>IMLOG2(#REF!)</f>
        <v>1.2904552866929</v>
      </c>
      <c r="AO28" s="3"/>
    </row>
    <row r="29" spans="1:41" x14ac:dyDescent="0.3">
      <c r="A29" s="4"/>
      <c r="B29" s="4">
        <v>1</v>
      </c>
      <c r="C29" s="4"/>
      <c r="D29" s="4" t="str">
        <f>IMLOG2(#REF!)</f>
        <v>7.2496713103308</v>
      </c>
      <c r="E29" s="4"/>
      <c r="F29" s="4" t="str">
        <f>IMLOG2(#REF!)</f>
        <v>4.40684333750058</v>
      </c>
      <c r="G29" s="4"/>
      <c r="H29" s="4" t="str">
        <f>IMLOG2(#REF!)</f>
        <v>2.69009048617745</v>
      </c>
      <c r="I29" s="4"/>
      <c r="J29" s="4" t="str">
        <f>IMLOG2(#REF!)</f>
        <v>4.73453924684689</v>
      </c>
      <c r="K29" s="4"/>
      <c r="L29" s="4" t="str">
        <f>IMLOG2(#REF!)</f>
        <v>3.22499486023263</v>
      </c>
      <c r="M29" s="4"/>
      <c r="N29" s="4" t="str">
        <f>IMLOG2(#REF!)</f>
        <v>5.86176671645085</v>
      </c>
      <c r="O29" s="4"/>
      <c r="P29" s="4" t="str">
        <f>IMLOG2(#REF!)</f>
        <v>1.684879632502</v>
      </c>
      <c r="Q29" s="4"/>
      <c r="R29" s="4" t="str">
        <f>IMLOG2(#REF!)</f>
        <v>5.67435718024282</v>
      </c>
      <c r="S29" s="4"/>
      <c r="T29" s="4" t="str">
        <f>IMLOG2(#REF!)</f>
        <v>4.10715217291794</v>
      </c>
      <c r="U29" s="4"/>
      <c r="V29" s="4" t="str">
        <f>IMLOG2(#REF!)</f>
        <v>5.89101266837836</v>
      </c>
      <c r="W29" s="4"/>
      <c r="X29" s="4" t="str">
        <f>IMLOG2(#REF!)</f>
        <v>0.662706885384011</v>
      </c>
      <c r="Y29" s="4"/>
      <c r="Z29" s="4" t="str">
        <f>IMLOG2(#REF!)</f>
        <v>4.875539754531</v>
      </c>
      <c r="AA29" s="4"/>
      <c r="AB29" s="4" t="str">
        <f>IMLOG2(#REF!)</f>
        <v>5.50155142834312</v>
      </c>
      <c r="AC29" s="4"/>
      <c r="AD29" s="4" t="str">
        <f>IMLOG2(#REF!)</f>
        <v>3.35999042845152</v>
      </c>
      <c r="AE29" s="4"/>
      <c r="AF29" s="4" t="str">
        <f>IMLOG2(#REF!)</f>
        <v>2.52700149075291</v>
      </c>
      <c r="AG29" s="4"/>
      <c r="AH29" s="4" t="str">
        <f>IMLOG2(#REF!)</f>
        <v>4.47175544780091</v>
      </c>
      <c r="AI29" s="4"/>
      <c r="AJ29" s="4" t="str">
        <f>IMLOG2(#REF!)</f>
        <v>4.7305565592613</v>
      </c>
      <c r="AK29" s="4"/>
      <c r="AL29" s="4" t="str">
        <f>IMLOG2(#REF!)</f>
        <v>4.62633147435473</v>
      </c>
      <c r="AM29" s="4"/>
      <c r="AN29" s="4" t="str">
        <f>IMLOG2(#REF!)</f>
        <v>1.52348871803996</v>
      </c>
      <c r="AO29" s="3"/>
    </row>
    <row r="30" spans="1:41" x14ac:dyDescent="0.3">
      <c r="A30" s="4"/>
      <c r="B30" s="4">
        <v>1</v>
      </c>
      <c r="C30" s="4"/>
      <c r="D30" s="4" t="str">
        <f>IMLOG2(#REF!)</f>
        <v>7.17682702326412</v>
      </c>
      <c r="E30" s="4"/>
      <c r="F30" s="4" t="str">
        <f>IMLOG2(#REF!)</f>
        <v>5.85538233300574</v>
      </c>
      <c r="G30" s="4"/>
      <c r="H30" s="4" t="str">
        <f>IMLOG2(#REF!)</f>
        <v>2.567806955275</v>
      </c>
      <c r="I30" s="4"/>
      <c r="J30" s="4" t="str">
        <f>IMLOG2(#REF!)</f>
        <v>4.36871989773803</v>
      </c>
      <c r="K30" s="4"/>
      <c r="L30" s="4" t="str">
        <f>IMLOG2(#REF!)</f>
        <v>2.95110479472116</v>
      </c>
      <c r="M30" s="4"/>
      <c r="N30" s="4" t="str">
        <f>IMLOG2(#REF!)</f>
        <v>5.67689320780841</v>
      </c>
      <c r="O30" s="4"/>
      <c r="P30" s="4" t="str">
        <f>IMLOG2(#REF!)</f>
        <v>1.16155649799264</v>
      </c>
      <c r="Q30" s="4"/>
      <c r="R30" s="4" t="str">
        <f>IMLOG2(#REF!)</f>
        <v>6.01318119244064</v>
      </c>
      <c r="S30" s="4"/>
      <c r="T30" s="4" t="str">
        <f>IMLOG2(#REF!)</f>
        <v>3.49864936851966</v>
      </c>
      <c r="U30" s="4"/>
      <c r="V30" s="4" t="str">
        <f>IMLOG2(#REF!)</f>
        <v>5.92297799756737</v>
      </c>
      <c r="W30" s="4"/>
      <c r="X30" s="4" t="str">
        <f>IMLOG2(#REF!)</f>
        <v>1.3585799454546</v>
      </c>
      <c r="Y30" s="4"/>
      <c r="Z30" s="4" t="str">
        <f>IMLOG2(#REF!)</f>
        <v>4.40283542380456</v>
      </c>
      <c r="AA30" s="4"/>
      <c r="AB30" s="4" t="str">
        <f>IMLOG2(#REF!)</f>
        <v>5.02806103226314</v>
      </c>
      <c r="AC30" s="4"/>
      <c r="AD30" s="4" t="str">
        <f>IMLOG2(#REF!)</f>
        <v>3.56343998987986</v>
      </c>
      <c r="AE30" s="4"/>
      <c r="AF30" s="4" t="str">
        <f>IMLOG2(#REF!)</f>
        <v>2.45856261115871</v>
      </c>
      <c r="AG30" s="4"/>
      <c r="AH30" s="4" t="str">
        <f>IMLOG2(#REF!)</f>
        <v>5.8694348651974</v>
      </c>
      <c r="AI30" s="4"/>
      <c r="AJ30" s="4" t="str">
        <f>IMLOG2(#REF!)</f>
        <v>4.20819485002513</v>
      </c>
      <c r="AK30" s="4"/>
      <c r="AL30" s="4" t="str">
        <f>IMLOG2(#REF!)</f>
        <v>4.35363237152203</v>
      </c>
      <c r="AM30" s="4"/>
      <c r="AN30" s="4" t="str">
        <f>IMLOG2(#REF!)</f>
        <v>1.77149676413283</v>
      </c>
      <c r="AO30" s="3"/>
    </row>
    <row r="31" spans="1:41" x14ac:dyDescent="0.3">
      <c r="A31" s="4"/>
      <c r="B31" s="4">
        <v>1</v>
      </c>
      <c r="C31" s="4"/>
      <c r="D31" s="4" t="str">
        <f>IMLOG2(#REF!)</f>
        <v>5.66117239821986</v>
      </c>
      <c r="E31" s="4"/>
      <c r="F31" s="4" t="str">
        <f>IMLOG2(#REF!)</f>
        <v>5.45997693161566</v>
      </c>
      <c r="G31" s="4"/>
      <c r="H31" s="4" t="str">
        <f>IMLOG2(#REF!)</f>
        <v>1.53774989974069</v>
      </c>
      <c r="I31" s="4"/>
      <c r="J31" s="4" t="str">
        <f>IMLOG2(#REF!)</f>
        <v>5.10779509218264</v>
      </c>
      <c r="K31" s="4"/>
      <c r="L31" s="4" t="str">
        <f>IMLOG2(#REF!)</f>
        <v>1.94437582793527</v>
      </c>
      <c r="M31" s="4"/>
      <c r="N31" s="4" t="str">
        <f>IMLOG2(#REF!)</f>
        <v>4.93586454544359</v>
      </c>
      <c r="O31" s="4"/>
      <c r="P31" s="4" t="str">
        <f>IMLOG2(#REF!)</f>
        <v>1.62606424033548</v>
      </c>
      <c r="Q31" s="4"/>
      <c r="R31" s="4" t="str">
        <f>IMLOG2(#REF!)</f>
        <v>4.97029942919617</v>
      </c>
      <c r="S31" s="4"/>
      <c r="T31" s="4" t="str">
        <f>IMLOG2(#REF!)</f>
        <v>3.04057682999485</v>
      </c>
      <c r="U31" s="4"/>
      <c r="V31" s="4" t="str">
        <f>IMLOG2(#REF!)</f>
        <v>5.68231670913689</v>
      </c>
      <c r="W31" s="4"/>
      <c r="X31" s="4" t="str">
        <f>IMLOG2(#REF!)</f>
        <v>4.28927896881234</v>
      </c>
      <c r="Y31" s="4"/>
      <c r="Z31" s="4" t="str">
        <f>IMLOG2(#REF!)</f>
        <v>3.14059769266136</v>
      </c>
      <c r="AA31" s="4"/>
      <c r="AB31" s="4" t="str">
        <f>IMLOG2(#REF!)</f>
        <v>4.62972936391376</v>
      </c>
      <c r="AC31" s="4"/>
      <c r="AD31" s="4" t="str">
        <f>IMLOG2(#REF!)</f>
        <v>2.70117450918889</v>
      </c>
      <c r="AE31" s="4"/>
      <c r="AF31" s="4" t="str">
        <f>IMLOG2(#REF!)</f>
        <v>2.37651739348326</v>
      </c>
      <c r="AG31" s="4"/>
      <c r="AH31" s="4" t="str">
        <f>IMLOG2(#REF!)</f>
        <v>5.43568097011813</v>
      </c>
      <c r="AI31" s="4"/>
      <c r="AJ31" s="4" t="str">
        <f>IMLOG2(#REF!)</f>
        <v>3.25183653413623</v>
      </c>
      <c r="AK31" s="4"/>
      <c r="AL31" s="4" t="str">
        <f>IMLOG2(#REF!)</f>
        <v>3.90470942883543</v>
      </c>
      <c r="AM31" s="4"/>
      <c r="AN31" s="4" t="str">
        <f>IMLOG2(#REF!)</f>
        <v>1.50391605787053</v>
      </c>
      <c r="AO31" s="3"/>
    </row>
    <row r="32" spans="1:41" x14ac:dyDescent="0.3">
      <c r="A32" s="4"/>
      <c r="B32" s="4">
        <v>1</v>
      </c>
      <c r="C32" s="4"/>
      <c r="D32" s="4" t="str">
        <f>IMLOG2(#REF!)</f>
        <v>6.22983958337698</v>
      </c>
      <c r="E32" s="4"/>
      <c r="F32" s="4" t="str">
        <f>IMLOG2(#REF!)</f>
        <v>3.71210810702197</v>
      </c>
      <c r="G32" s="4"/>
      <c r="H32" s="4" t="str">
        <f>IMLOG2(#REF!)</f>
        <v>2.94490996358569</v>
      </c>
      <c r="I32" s="4"/>
      <c r="J32" s="4" t="str">
        <f>IMLOG2(#REF!)</f>
        <v>3.86543379518846</v>
      </c>
      <c r="K32" s="4"/>
      <c r="L32" s="4" t="str">
        <f>IMLOG2(#REF!)</f>
        <v>3.15595060723417</v>
      </c>
      <c r="M32" s="4"/>
      <c r="N32" s="4" t="str">
        <f>IMLOG2(#REF!)</f>
        <v>5.2726408795772</v>
      </c>
      <c r="O32" s="4"/>
      <c r="P32" s="4" t="str">
        <f>IMLOG2(#REF!)</f>
        <v>2.30718067349686</v>
      </c>
      <c r="Q32" s="4"/>
      <c r="R32" s="4" t="str">
        <f>IMLOG2(#REF!)</f>
        <v>4.60247209545879</v>
      </c>
      <c r="S32" s="4"/>
      <c r="T32" s="4" t="str">
        <f>IMLOG2(#REF!)</f>
        <v>2.68796373327929</v>
      </c>
      <c r="U32" s="4"/>
      <c r="V32" s="4" t="str">
        <f>IMLOG2(#REF!)</f>
        <v>5.53997374300726</v>
      </c>
      <c r="W32" s="4"/>
      <c r="X32" s="4" t="str">
        <f>IMLOG2(#REF!)</f>
        <v>2.20522217076523</v>
      </c>
      <c r="Y32" s="4"/>
      <c r="Z32" s="4" t="str">
        <f>IMLOG2(#REF!)</f>
        <v>3.73082144397043</v>
      </c>
      <c r="AA32" s="4"/>
      <c r="AB32" s="4" t="str">
        <f>IMLOG2(#REF!)</f>
        <v>4.41591896458508</v>
      </c>
      <c r="AC32" s="4"/>
      <c r="AD32" s="4" t="str">
        <f>IMLOG2(#REF!)</f>
        <v>3.59761108291927</v>
      </c>
      <c r="AE32" s="4"/>
      <c r="AF32" s="4" t="str">
        <f>IMLOG2(#REF!)</f>
        <v>2.07079250808317</v>
      </c>
      <c r="AG32" s="4"/>
      <c r="AH32" s="4" t="str">
        <f>IMLOG2(#REF!)</f>
        <v>3.90642213537048</v>
      </c>
      <c r="AI32" s="4"/>
      <c r="AJ32" s="4" t="str">
        <f>IMLOG2(#REF!)</f>
        <v>2.99353617441573</v>
      </c>
      <c r="AK32" s="4"/>
      <c r="AL32" s="4" t="str">
        <f>IMLOG2(#REF!)</f>
        <v>3.57846311697965</v>
      </c>
      <c r="AM32" s="4"/>
      <c r="AN32" s="4" t="str">
        <f>IMLOG2(#REF!)</f>
        <v>1.44647203570073</v>
      </c>
      <c r="AO32" s="3"/>
    </row>
    <row r="33" spans="1:41" x14ac:dyDescent="0.3">
      <c r="A33" s="4"/>
      <c r="B33" s="4">
        <v>1</v>
      </c>
      <c r="C33" s="4"/>
      <c r="D33" s="4" t="str">
        <f>IMLOG2(#REF!)</f>
        <v>6.58959897608758</v>
      </c>
      <c r="E33" s="4"/>
      <c r="F33" s="4" t="str">
        <f>IMLOG2(#REF!)</f>
        <v>3.96424187106283</v>
      </c>
      <c r="G33" s="4"/>
      <c r="H33" s="4" t="str">
        <f>IMLOG2(#REF!)</f>
        <v>3.20653819714666</v>
      </c>
      <c r="I33" s="4"/>
      <c r="J33" s="4" t="str">
        <f>IMLOG2(#REF!)</f>
        <v>4.51427619181891</v>
      </c>
      <c r="K33" s="4"/>
      <c r="L33" s="4" t="str">
        <f>IMLOG2(#REF!)</f>
        <v>3.14561622533355</v>
      </c>
      <c r="M33" s="4"/>
      <c r="N33" s="4" t="str">
        <f>IMLOG2(#REF!)</f>
        <v>4.78237469629391</v>
      </c>
      <c r="O33" s="4"/>
      <c r="P33" s="4" t="str">
        <f>IMLOG2(#REF!)</f>
        <v>2.16545289562531</v>
      </c>
      <c r="Q33" s="4"/>
      <c r="R33" s="4" t="str">
        <f>IMLOG2(#REF!)</f>
        <v>4.81876387415588</v>
      </c>
      <c r="S33" s="4"/>
      <c r="T33" s="4" t="str">
        <f>IMLOG2(#REF!)</f>
        <v>3.11507725972637</v>
      </c>
      <c r="U33" s="4"/>
      <c r="V33" s="4" t="str">
        <f>IMLOG2(#REF!)</f>
        <v>4.98236885320955</v>
      </c>
      <c r="W33" s="4"/>
      <c r="X33" s="4" t="str">
        <f>IMLOG2(#REF!)</f>
        <v>3.32636797911752</v>
      </c>
      <c r="Y33" s="4"/>
      <c r="Z33" s="4" t="str">
        <f>IMLOG2(#REF!)</f>
        <v>4.35295208689098</v>
      </c>
      <c r="AA33" s="4"/>
      <c r="AB33" s="4" t="str">
        <f>IMLOG2(#REF!)</f>
        <v>4.55030207751834</v>
      </c>
      <c r="AC33" s="4"/>
      <c r="AD33" s="4" t="str">
        <f>IMLOG2(#REF!)</f>
        <v>3.81434478272308</v>
      </c>
      <c r="AE33" s="4"/>
      <c r="AF33" s="4" t="str">
        <f>IMLOG2(#REF!)</f>
        <v>2.48148314468308</v>
      </c>
      <c r="AG33" s="4"/>
      <c r="AH33" s="4" t="str">
        <f>IMLOG2(#REF!)</f>
        <v>2.82327308477903</v>
      </c>
      <c r="AI33" s="4"/>
      <c r="AJ33" s="4" t="str">
        <f>IMLOG2(#REF!)</f>
        <v>3.089165843118</v>
      </c>
      <c r="AK33" s="4"/>
      <c r="AL33" s="4" t="str">
        <f>IMLOG2(#REF!)</f>
        <v>4.08427412821328</v>
      </c>
      <c r="AM33" s="4"/>
      <c r="AN33" s="4" t="str">
        <f>IMLOG2(#REF!)</f>
        <v>1.88492963916955</v>
      </c>
      <c r="AO33" s="3"/>
    </row>
    <row r="34" spans="1:41" x14ac:dyDescent="0.3">
      <c r="A34" s="4"/>
      <c r="B34" s="4">
        <v>1</v>
      </c>
      <c r="C34" s="4"/>
      <c r="D34" s="4" t="str">
        <f>IMLOG2(#REF!)</f>
        <v>6.57497070138839</v>
      </c>
      <c r="E34" s="4"/>
      <c r="F34" s="4" t="str">
        <f>IMLOG2(#REF!)</f>
        <v>4.99636956200593</v>
      </c>
      <c r="G34" s="4"/>
      <c r="H34" s="4" t="str">
        <f>IMLOG2(#REF!)</f>
        <v>2.19581198678981</v>
      </c>
      <c r="I34" s="4"/>
      <c r="J34" s="4" t="str">
        <f>IMLOG2(#REF!)</f>
        <v>4.76984827720455</v>
      </c>
      <c r="K34" s="4"/>
      <c r="L34" s="4" t="str">
        <f>IMLOG2(#REF!)</f>
        <v>2.62599098321631</v>
      </c>
      <c r="M34" s="4"/>
      <c r="N34" s="4" t="str">
        <f>IMLOG2(#REF!)</f>
        <v>4.64683957475661</v>
      </c>
      <c r="O34" s="4"/>
      <c r="P34" s="4" t="str">
        <f>IMLOG2(#REF!)</f>
        <v>1.04422779370442</v>
      </c>
      <c r="Q34" s="4"/>
      <c r="R34" s="4" t="str">
        <f>IMLOG2(#REF!)</f>
        <v>5.86241222747081</v>
      </c>
      <c r="S34" s="4"/>
      <c r="T34" s="4" t="str">
        <f>IMLOG2(#REF!)</f>
        <v>3.07725247122334</v>
      </c>
      <c r="U34" s="4"/>
      <c r="V34" s="4" t="str">
        <f>IMLOG2(#REF!)</f>
        <v>5.72286049442316</v>
      </c>
      <c r="W34" s="4"/>
      <c r="X34" s="4" t="str">
        <f>IMLOG2(#REF!)</f>
        <v>1.72420121863951</v>
      </c>
      <c r="Y34" s="4"/>
      <c r="Z34" s="4" t="str">
        <f>IMLOG2(#REF!)</f>
        <v>4.00664239273371</v>
      </c>
      <c r="AA34" s="4"/>
      <c r="AB34" s="4" t="str">
        <f>IMLOG2(#REF!)</f>
        <v>5.03635919343124</v>
      </c>
      <c r="AC34" s="4"/>
      <c r="AD34" s="4" t="str">
        <f>IMLOG2(#REF!)</f>
        <v>3.22048331209965</v>
      </c>
      <c r="AE34" s="4"/>
      <c r="AF34" s="4" t="str">
        <f>IMLOG2(#REF!)</f>
        <v>2.97016968292734</v>
      </c>
      <c r="AG34" s="4"/>
      <c r="AH34" s="4" t="str">
        <f>IMLOG2(#REF!)</f>
        <v>5.38360670548149</v>
      </c>
      <c r="AI34" s="4"/>
      <c r="AJ34" s="4" t="str">
        <f>IMLOG2(#REF!)</f>
        <v>3.85060989444442</v>
      </c>
      <c r="AK34" s="4"/>
      <c r="AL34" s="4" t="str">
        <f>IMLOG2(#REF!)</f>
        <v>3.82956872501086</v>
      </c>
      <c r="AM34" s="4"/>
      <c r="AN34" s="4" t="str">
        <f>IMLOG2(#REF!)</f>
        <v>2.49982783756663</v>
      </c>
      <c r="AO34" s="3"/>
    </row>
    <row r="35" spans="1:41" x14ac:dyDescent="0.3">
      <c r="A35" s="4"/>
      <c r="B35" s="4">
        <v>1</v>
      </c>
      <c r="C35" s="4"/>
      <c r="D35" s="4" t="str">
        <f>IMLOG2(#REF!)</f>
        <v>8.94586447778477</v>
      </c>
      <c r="E35" s="4"/>
      <c r="F35" s="4" t="str">
        <f>IMLOG2(#REF!)</f>
        <v>5.93944109824059</v>
      </c>
      <c r="G35" s="4"/>
      <c r="H35" s="4" t="str">
        <f>IMLOG2(#REF!)</f>
        <v>-0.138735009935534</v>
      </c>
      <c r="I35" s="4"/>
      <c r="J35" s="4" t="str">
        <f>IMLOG2(#REF!)</f>
        <v>4.3841182174818</v>
      </c>
      <c r="K35" s="4"/>
      <c r="L35" s="4" t="str">
        <f>IMLOG2(#REF!)</f>
        <v>1.69306694526803</v>
      </c>
      <c r="M35" s="4"/>
      <c r="N35" s="4" t="str">
        <f>IMLOG2(#REF!)</f>
        <v>4.95713864033333</v>
      </c>
      <c r="O35" s="4"/>
      <c r="P35" s="4" t="str">
        <f>IMLOG2(#REF!)</f>
        <v>1.08983188043912</v>
      </c>
      <c r="Q35" s="4"/>
      <c r="R35" s="4" t="str">
        <f>IMLOG2(#REF!)</f>
        <v>7.08369246245321</v>
      </c>
      <c r="S35" s="4"/>
      <c r="T35" s="4" t="str">
        <f>IMLOG2(#REF!)</f>
        <v>5.29205180765013</v>
      </c>
      <c r="U35" s="4"/>
      <c r="V35" s="4" t="str">
        <f>IMLOG2(#REF!)</f>
        <v>5.92585534375024</v>
      </c>
      <c r="W35" s="4"/>
      <c r="X35" s="4" t="str">
        <f>IMLOG2(#REF!)</f>
        <v>0.947777919628089</v>
      </c>
      <c r="Y35" s="4"/>
      <c r="Z35" s="4" t="str">
        <f>IMLOG2(#REF!)</f>
        <v>5.34961920823762</v>
      </c>
      <c r="AA35" s="4"/>
      <c r="AB35" s="4" t="str">
        <f>IMLOG2(#REF!)</f>
        <v>7.25969436370918</v>
      </c>
      <c r="AC35" s="4"/>
      <c r="AD35" s="4" t="str">
        <f>IMLOG2(#REF!)</f>
        <v>1.58154001547341</v>
      </c>
      <c r="AE35" s="4"/>
      <c r="AF35" s="4" t="str">
        <f>IMLOG2(#REF!)</f>
        <v>3.96329335294924</v>
      </c>
      <c r="AG35" s="4"/>
      <c r="AH35" s="4" t="str">
        <f>IMLOG2(#REF!)</f>
        <v>6.08900935494696</v>
      </c>
      <c r="AI35" s="4"/>
      <c r="AJ35" s="4" t="str">
        <f>IMLOG2(#REF!)</f>
        <v>6.42832611061149</v>
      </c>
      <c r="AK35" s="4"/>
      <c r="AL35" s="4" t="str">
        <f>IMLOG2(#REF!)</f>
        <v>4.5779852083257</v>
      </c>
      <c r="AM35" s="4"/>
      <c r="AN35" s="4" t="str">
        <f>IMLOG2(#REF!)</f>
        <v>2.40837063922434</v>
      </c>
      <c r="AO35" s="3"/>
    </row>
    <row r="36" spans="1:41" x14ac:dyDescent="0.3">
      <c r="A36" s="4"/>
      <c r="B36" s="4">
        <v>1</v>
      </c>
      <c r="C36" s="4"/>
      <c r="D36" s="4" t="str">
        <f>IMLOG2(#REF!)</f>
        <v>5.44748582466478</v>
      </c>
      <c r="E36" s="4"/>
      <c r="F36" s="4" t="str">
        <f>IMLOG2(#REF!)</f>
        <v>4.08414762170808</v>
      </c>
      <c r="G36" s="4"/>
      <c r="H36" s="4" t="str">
        <f>IMLOG2(#REF!)</f>
        <v>2.16359118147294</v>
      </c>
      <c r="I36" s="4"/>
      <c r="J36" s="4" t="str">
        <f>IMLOG2(#REF!)</f>
        <v>3.88704776453711</v>
      </c>
      <c r="K36" s="4"/>
      <c r="L36" s="4" t="str">
        <f>IMLOG2(#REF!)</f>
        <v>1.60159200360999</v>
      </c>
      <c r="M36" s="4"/>
      <c r="N36" s="4" t="str">
        <f>IMLOG2(#REF!)</f>
        <v>4.31153422410206</v>
      </c>
      <c r="O36" s="4"/>
      <c r="P36" s="4" t="str">
        <f>IMLOG2(#REF!)</f>
        <v>1.16556015457007</v>
      </c>
      <c r="Q36" s="4"/>
      <c r="R36" s="4" t="str">
        <f>IMLOG2(#REF!)</f>
        <v>4.86552242664623</v>
      </c>
      <c r="S36" s="4"/>
      <c r="T36" s="4" t="str">
        <f>IMLOG2(#REF!)</f>
        <v>2.70067280691902</v>
      </c>
      <c r="U36" s="4"/>
      <c r="V36" s="4" t="str">
        <f>IMLOG2(#REF!)</f>
        <v>4.4539075829761</v>
      </c>
      <c r="W36" s="4"/>
      <c r="X36" s="4" t="str">
        <f>IMLOG2(#REF!)</f>
        <v>0.395582937109731</v>
      </c>
      <c r="Y36" s="4"/>
      <c r="Z36" s="4" t="str">
        <f>IMLOG2(#REF!)</f>
        <v>2.96611495398382</v>
      </c>
      <c r="AA36" s="4"/>
      <c r="AB36" s="4" t="str">
        <f>IMLOG2(#REF!)</f>
        <v>3.77708755207993</v>
      </c>
      <c r="AC36" s="4"/>
      <c r="AD36" s="4" t="str">
        <f>IMLOG2(#REF!)</f>
        <v>3.08652457194717</v>
      </c>
      <c r="AE36" s="4"/>
      <c r="AF36" s="4" t="str">
        <f>IMLOG2(#REF!)</f>
        <v>1.84838404800687</v>
      </c>
      <c r="AG36" s="4"/>
      <c r="AH36" s="4" t="str">
        <f>IMLOG2(#REF!)</f>
        <v>4.24798479872704</v>
      </c>
      <c r="AI36" s="4"/>
      <c r="AJ36" s="4" t="str">
        <f>IMLOG2(#REF!)</f>
        <v>2.5461307137782</v>
      </c>
      <c r="AK36" s="4"/>
      <c r="AL36" s="4" t="str">
        <f>IMLOG2(#REF!)</f>
        <v>2.76619282023847</v>
      </c>
      <c r="AM36" s="4"/>
      <c r="AN36" s="4" t="str">
        <f>IMLOG2(#REF!)</f>
        <v>1.14854766562235</v>
      </c>
      <c r="AO36" s="3"/>
    </row>
    <row r="37" spans="1:41" x14ac:dyDescent="0.3">
      <c r="A37" s="4"/>
      <c r="B37" s="4">
        <v>1</v>
      </c>
      <c r="C37" s="4"/>
      <c r="D37" s="4" t="str">
        <f>IMLOG2(#REF!)</f>
        <v>7.12188118035733</v>
      </c>
      <c r="E37" s="4"/>
      <c r="F37" s="4" t="str">
        <f>IMLOG2(#REF!)</f>
        <v>6.22359327793858</v>
      </c>
      <c r="G37" s="4"/>
      <c r="H37" s="4" t="str">
        <f>IMLOG2(#REF!)</f>
        <v>2.8452806389198</v>
      </c>
      <c r="I37" s="4"/>
      <c r="J37" s="4" t="str">
        <f>IMLOG2(#REF!)</f>
        <v>4.36400893914995</v>
      </c>
      <c r="K37" s="4"/>
      <c r="L37" s="4" t="str">
        <f>IMLOG2(#REF!)</f>
        <v>3.3516422701221</v>
      </c>
      <c r="M37" s="4"/>
      <c r="N37" s="4" t="str">
        <f>IMLOG2(#REF!)</f>
        <v>4.99866761687777</v>
      </c>
      <c r="O37" s="4"/>
      <c r="P37" s="4" t="str">
        <f>IMLOG2(#REF!)</f>
        <v>2.1194247527183</v>
      </c>
      <c r="Q37" s="4"/>
      <c r="R37" s="4" t="str">
        <f>IMLOG2(#REF!)</f>
        <v>5.08937481937018</v>
      </c>
      <c r="S37" s="4"/>
      <c r="T37" s="4" t="str">
        <f>IMLOG2(#REF!)</f>
        <v>3.86602670019101</v>
      </c>
      <c r="U37" s="4"/>
      <c r="V37" s="4" t="str">
        <f>IMLOG2(#REF!)</f>
        <v>5.49103975121697</v>
      </c>
      <c r="W37" s="4"/>
      <c r="X37" s="4" t="str">
        <f>IMLOG2(#REF!)</f>
        <v>2.92450167697618</v>
      </c>
      <c r="Y37" s="4"/>
      <c r="Z37" s="4" t="str">
        <f>IMLOG2(#REF!)</f>
        <v>4.52501831338324</v>
      </c>
      <c r="AA37" s="4"/>
      <c r="AB37" s="4" t="str">
        <f>IMLOG2(#REF!)</f>
        <v>4.64337468352719</v>
      </c>
      <c r="AC37" s="4"/>
      <c r="AD37" s="4" t="str">
        <f>IMLOG2(#REF!)</f>
        <v>3.94572985776289</v>
      </c>
      <c r="AE37" s="4"/>
      <c r="AF37" s="4" t="str">
        <f>IMLOG2(#REF!)</f>
        <v>2.88142385752475</v>
      </c>
      <c r="AG37" s="4"/>
      <c r="AH37" s="4" t="str">
        <f>IMLOG2(#REF!)</f>
        <v>6.06923796173306</v>
      </c>
      <c r="AI37" s="4"/>
      <c r="AJ37" s="4" t="str">
        <f>IMLOG2(#REF!)</f>
        <v>3.69127373254744</v>
      </c>
      <c r="AK37" s="4"/>
      <c r="AL37" s="4" t="str">
        <f>IMLOG2(#REF!)</f>
        <v>4.0657252405701</v>
      </c>
      <c r="AM37" s="4"/>
      <c r="AN37" s="4" t="str">
        <f>IMLOG2(#REF!)</f>
        <v>1.6271537722204</v>
      </c>
      <c r="AO37" s="3"/>
    </row>
    <row r="38" spans="1:41" x14ac:dyDescent="0.3">
      <c r="A38" s="4"/>
      <c r="B38" s="4">
        <v>1</v>
      </c>
      <c r="C38" s="4"/>
      <c r="D38" s="4" t="str">
        <f>IMLOG2(#REF!)</f>
        <v>6.27089528605658</v>
      </c>
      <c r="E38" s="4"/>
      <c r="F38" s="4" t="str">
        <f>IMLOG2(#REF!)</f>
        <v>4.22786051668077</v>
      </c>
      <c r="G38" s="4"/>
      <c r="H38" s="4" t="str">
        <f>IMLOG2(#REF!)</f>
        <v>2.538580330653</v>
      </c>
      <c r="I38" s="4"/>
      <c r="J38" s="4" t="str">
        <f>IMLOG2(#REF!)</f>
        <v>4.75304118815513</v>
      </c>
      <c r="K38" s="4"/>
      <c r="L38" s="4" t="str">
        <f>IMLOG2(#REF!)</f>
        <v>2.22166381001742</v>
      </c>
      <c r="M38" s="4"/>
      <c r="N38" s="4" t="str">
        <f>IMLOG2(#REF!)</f>
        <v>4.36856747239067</v>
      </c>
      <c r="O38" s="4"/>
      <c r="P38" s="4" t="str">
        <f>IMLOG2(#REF!)</f>
        <v>2.68631224567578</v>
      </c>
      <c r="Q38" s="4"/>
      <c r="R38" s="4" t="str">
        <f>IMLOG2(#REF!)</f>
        <v>4.97750850329639</v>
      </c>
      <c r="S38" s="4"/>
      <c r="T38" s="4" t="str">
        <f>IMLOG2(#REF!)</f>
        <v>3.19459252162781</v>
      </c>
      <c r="U38" s="4"/>
      <c r="V38" s="4" t="str">
        <f>IMLOG2(#REF!)</f>
        <v>4.53438790851515</v>
      </c>
      <c r="W38" s="4"/>
      <c r="X38" s="4" t="str">
        <f>IMLOG2(#REF!)</f>
        <v>1.27865944928822</v>
      </c>
      <c r="Y38" s="4"/>
      <c r="Z38" s="4" t="str">
        <f>IMLOG2(#REF!)</f>
        <v>3.36798899578888</v>
      </c>
      <c r="AA38" s="4"/>
      <c r="AB38" s="4" t="str">
        <f>IMLOG2(#REF!)</f>
        <v>4.41444744624951</v>
      </c>
      <c r="AC38" s="4"/>
      <c r="AD38" s="4" t="str">
        <f>IMLOG2(#REF!)</f>
        <v>4.27711288527568</v>
      </c>
      <c r="AE38" s="4"/>
      <c r="AF38" s="4" t="str">
        <f>IMLOG2(#REF!)</f>
        <v>2.28661753142765</v>
      </c>
      <c r="AG38" s="4"/>
      <c r="AH38" s="4" t="str">
        <f>IMLOG2(#REF!)</f>
        <v>3.53978922753657</v>
      </c>
      <c r="AI38" s="4"/>
      <c r="AJ38" s="4" t="str">
        <f>IMLOG2(#REF!)</f>
        <v>3.19282484896037</v>
      </c>
      <c r="AK38" s="4"/>
      <c r="AL38" s="4" t="str">
        <f>IMLOG2(#REF!)</f>
        <v>3.22375624623793</v>
      </c>
      <c r="AM38" s="4"/>
      <c r="AN38" s="4" t="str">
        <f>IMLOG2(#REF!)</f>
        <v>1.67199715127864</v>
      </c>
      <c r="AO38" s="3"/>
    </row>
    <row r="39" spans="1:41" x14ac:dyDescent="0.3">
      <c r="A39" s="4"/>
      <c r="B39" s="4">
        <v>1</v>
      </c>
      <c r="C39" s="4"/>
      <c r="D39" s="4" t="str">
        <f>IMLOG2(#REF!)</f>
        <v>6.46123307437761</v>
      </c>
      <c r="E39" s="4"/>
      <c r="F39" s="4" t="str">
        <f>IMLOG2(#REF!)</f>
        <v>5.27823158270067</v>
      </c>
      <c r="G39" s="4"/>
      <c r="H39" s="4" t="str">
        <f>IMLOG2(#REF!)</f>
        <v>2.5218372008165</v>
      </c>
      <c r="I39" s="4"/>
      <c r="J39" s="4" t="str">
        <f>IMLOG2(#REF!)</f>
        <v>5.34128351942556</v>
      </c>
      <c r="K39" s="4"/>
      <c r="L39" s="4" t="str">
        <f>IMLOG2(#REF!)</f>
        <v>2.97887737604956</v>
      </c>
      <c r="M39" s="4"/>
      <c r="N39" s="4" t="str">
        <f>IMLOG2(#REF!)</f>
        <v>5.32023134910069</v>
      </c>
      <c r="O39" s="4"/>
      <c r="P39" s="4" t="str">
        <f>IMLOG2(#REF!)</f>
        <v>2.36248382858167</v>
      </c>
      <c r="Q39" s="4"/>
      <c r="R39" s="4" t="str">
        <f>IMLOG2(#REF!)</f>
        <v>5.38777551440083</v>
      </c>
      <c r="S39" s="4"/>
      <c r="T39" s="4" t="str">
        <f>IMLOG2(#REF!)</f>
        <v>3.55809360545132</v>
      </c>
      <c r="U39" s="4"/>
      <c r="V39" s="4" t="str">
        <f>IMLOG2(#REF!)</f>
        <v>5.70418977932845</v>
      </c>
      <c r="W39" s="4"/>
      <c r="X39" s="4" t="str">
        <f>IMLOG2(#REF!)</f>
        <v>2.05453913150556</v>
      </c>
      <c r="Y39" s="4"/>
      <c r="Z39" s="4" t="str">
        <f>IMLOG2(#REF!)</f>
        <v>4.78027122588404</v>
      </c>
      <c r="AA39" s="4"/>
      <c r="AB39" s="4" t="str">
        <f>IMLOG2(#REF!)</f>
        <v>4.77350403037429</v>
      </c>
      <c r="AC39" s="4"/>
      <c r="AD39" s="4" t="str">
        <f>IMLOG2(#REF!)</f>
        <v>4.56191640664154</v>
      </c>
      <c r="AE39" s="4"/>
      <c r="AF39" s="4" t="str">
        <f>IMLOG2(#REF!)</f>
        <v>3.05293958476138</v>
      </c>
      <c r="AG39" s="4"/>
      <c r="AH39" s="4" t="str">
        <f>IMLOG2(#REF!)</f>
        <v>5.45246727428025</v>
      </c>
      <c r="AI39" s="4"/>
      <c r="AJ39" s="4" t="str">
        <f>IMLOG2(#REF!)</f>
        <v>3.62335698966752</v>
      </c>
      <c r="AK39" s="4"/>
      <c r="AL39" s="4" t="str">
        <f>IMLOG2(#REF!)</f>
        <v>4.27634650211097</v>
      </c>
      <c r="AM39" s="4"/>
      <c r="AN39" s="4" t="str">
        <f>IMLOG2(#REF!)</f>
        <v>2.17557212984798</v>
      </c>
      <c r="AO39" s="3"/>
    </row>
    <row r="40" spans="1:41" x14ac:dyDescent="0.3">
      <c r="A40" s="4"/>
      <c r="B40" s="4">
        <v>1</v>
      </c>
      <c r="C40" s="4"/>
      <c r="D40" s="4" t="str">
        <f>IMLOG2(#REF!)</f>
        <v>7.41050137778852</v>
      </c>
      <c r="E40" s="4"/>
      <c r="F40" s="4" t="str">
        <f>IMLOG2(#REF!)</f>
        <v>4.61834182449772</v>
      </c>
      <c r="G40" s="4"/>
      <c r="H40" s="4" t="str">
        <f>IMLOG2(#REF!)</f>
        <v>2.56833145209053</v>
      </c>
      <c r="I40" s="4"/>
      <c r="J40" s="4" t="str">
        <f>IMLOG2(#REF!)</f>
        <v>5.34263637673837</v>
      </c>
      <c r="K40" s="4"/>
      <c r="L40" s="4" t="str">
        <f>IMLOG2(#REF!)</f>
        <v>3.04335916739676</v>
      </c>
      <c r="M40" s="4"/>
      <c r="N40" s="4" t="str">
        <f>IMLOG2(#REF!)</f>
        <v>5.23236443656603</v>
      </c>
      <c r="O40" s="4"/>
      <c r="P40" s="4" t="str">
        <f>IMLOG2(#REF!)</f>
        <v>2.53017792117374</v>
      </c>
      <c r="Q40" s="4"/>
      <c r="R40" s="4" t="str">
        <f>IMLOG2(#REF!)</f>
        <v>4.81106159357913</v>
      </c>
      <c r="S40" s="4"/>
      <c r="T40" s="4" t="str">
        <f>IMLOG2(#REF!)</f>
        <v>2.90698968807884</v>
      </c>
      <c r="U40" s="4"/>
      <c r="V40" s="4" t="str">
        <f>IMLOG2(#REF!)</f>
        <v>5.80150038552723</v>
      </c>
      <c r="W40" s="4"/>
      <c r="X40" s="4" t="str">
        <f>IMLOG2(#REF!)</f>
        <v>2.14950037445729</v>
      </c>
      <c r="Y40" s="4"/>
      <c r="Z40" s="4" t="str">
        <f>IMLOG2(#REF!)</f>
        <v>4.47926093499239</v>
      </c>
      <c r="AA40" s="4"/>
      <c r="AB40" s="4" t="str">
        <f>IMLOG2(#REF!)</f>
        <v>4.40179844920899</v>
      </c>
      <c r="AC40" s="4"/>
      <c r="AD40" s="4" t="str">
        <f>IMLOG2(#REF!)</f>
        <v>4.56048305777292</v>
      </c>
      <c r="AE40" s="4"/>
      <c r="AF40" s="4" t="str">
        <f>IMLOG2(#REF!)</f>
        <v>2.78489289863779</v>
      </c>
      <c r="AG40" s="4"/>
      <c r="AH40" s="4" t="str">
        <f>IMLOG2(#REF!)</f>
        <v>4.71356074899191</v>
      </c>
      <c r="AI40" s="4"/>
      <c r="AJ40" s="4" t="str">
        <f>IMLOG2(#REF!)</f>
        <v>3.02542924300628</v>
      </c>
      <c r="AK40" s="4"/>
      <c r="AL40" s="4" t="str">
        <f>IMLOG2(#REF!)</f>
        <v>4.05787023691427</v>
      </c>
      <c r="AM40" s="4"/>
      <c r="AN40" s="4" t="str">
        <f>IMLOG2(#REF!)</f>
        <v>2.09754932533732</v>
      </c>
      <c r="AO40" s="3"/>
    </row>
    <row r="41" spans="1:41" x14ac:dyDescent="0.3">
      <c r="A41" s="4"/>
      <c r="B41" s="4">
        <v>1</v>
      </c>
      <c r="C41" s="4"/>
      <c r="D41" s="4" t="str">
        <f>IMLOG2(#REF!)</f>
        <v>7.22997167645974</v>
      </c>
      <c r="E41" s="4"/>
      <c r="F41" s="4" t="str">
        <f>IMLOG2(#REF!)</f>
        <v>4.41766879549114</v>
      </c>
      <c r="G41" s="4"/>
      <c r="H41" s="4" t="str">
        <f>IMLOG2(#REF!)</f>
        <v>1.77450057696765</v>
      </c>
      <c r="I41" s="4"/>
      <c r="J41" s="4" t="str">
        <f>IMLOG2(#REF!)</f>
        <v>4.95929626722972</v>
      </c>
      <c r="K41" s="4"/>
      <c r="L41" s="4" t="str">
        <f>IMLOG2(#REF!)</f>
        <v>1.95055627019946</v>
      </c>
      <c r="M41" s="4"/>
      <c r="N41" s="4" t="str">
        <f>IMLOG2(#REF!)</f>
        <v>5.30117848595481</v>
      </c>
      <c r="O41" s="4"/>
      <c r="P41" s="4" t="str">
        <f>IMLOG2(#REF!)</f>
        <v>0.604415478768166</v>
      </c>
      <c r="Q41" s="4"/>
      <c r="R41" s="4" t="str">
        <f>IMLOG2(#REF!)</f>
        <v>6.58951422520771</v>
      </c>
      <c r="S41" s="4"/>
      <c r="T41" s="4" t="str">
        <f>IMLOG2(#REF!)</f>
        <v>4.11782181636129</v>
      </c>
      <c r="U41" s="4"/>
      <c r="V41" s="4" t="str">
        <f>IMLOG2(#REF!)</f>
        <v>6.31743240334385</v>
      </c>
      <c r="W41" s="4"/>
      <c r="X41" s="4" t="str">
        <f>IMLOG2(#REF!)</f>
        <v>0.700443117011189</v>
      </c>
      <c r="Y41" s="4"/>
      <c r="Z41" s="4" t="str">
        <f>IMLOG2(#REF!)</f>
        <v>5.05021623829716</v>
      </c>
      <c r="AA41" s="4"/>
      <c r="AB41" s="4" t="str">
        <f>IMLOG2(#REF!)</f>
        <v>5.55151188183991</v>
      </c>
      <c r="AC41" s="4"/>
      <c r="AD41" s="4" t="str">
        <f>IMLOG2(#REF!)</f>
        <v>2.6831901398745</v>
      </c>
      <c r="AE41" s="4"/>
      <c r="AF41" s="4" t="str">
        <f>IMLOG2(#REF!)</f>
        <v>3.13327640223761</v>
      </c>
      <c r="AG41" s="4"/>
      <c r="AH41" s="4" t="str">
        <f>IMLOG2(#REF!)</f>
        <v>5.35167218063465</v>
      </c>
      <c r="AI41" s="4"/>
      <c r="AJ41" s="4" t="str">
        <f>IMLOG2(#REF!)</f>
        <v>4.32628889484844</v>
      </c>
      <c r="AK41" s="4"/>
      <c r="AL41" s="4" t="str">
        <f>IMLOG2(#REF!)</f>
        <v>4.49198004399011</v>
      </c>
      <c r="AM41" s="4"/>
      <c r="AN41" s="4" t="str">
        <f>IMLOG2(#REF!)</f>
        <v>2.23389804967115</v>
      </c>
      <c r="AO41" s="3"/>
    </row>
    <row r="42" spans="1:41" x14ac:dyDescent="0.3">
      <c r="A42" s="4"/>
      <c r="B42" s="4">
        <v>1</v>
      </c>
      <c r="C42" s="4"/>
      <c r="D42" s="4" t="str">
        <f>IMLOG2(#REF!)</f>
        <v>6.78660034371056</v>
      </c>
      <c r="E42" s="4"/>
      <c r="F42" s="4" t="str">
        <f>IMLOG2(#REF!)</f>
        <v>8.01943171526552</v>
      </c>
      <c r="G42" s="4"/>
      <c r="H42" s="4" t="str">
        <f>IMLOG2(#REF!)</f>
        <v>2.57396974905424</v>
      </c>
      <c r="I42" s="4"/>
      <c r="J42" s="4" t="str">
        <f>IMLOG2(#REF!)</f>
        <v>4.98949423556178</v>
      </c>
      <c r="K42" s="4"/>
      <c r="L42" s="4" t="str">
        <f>IMLOG2(#REF!)</f>
        <v>3.20267667413204</v>
      </c>
      <c r="M42" s="4"/>
      <c r="N42" s="4" t="str">
        <f>IMLOG2(#REF!)</f>
        <v>4.58515937455482</v>
      </c>
      <c r="O42" s="4"/>
      <c r="P42" s="4" t="str">
        <f>IMLOG2(#REF!)</f>
        <v>2.94992900210715</v>
      </c>
      <c r="Q42" s="4"/>
      <c r="R42" s="4" t="str">
        <f>IMLOG2(#REF!)</f>
        <v>5.02073676385287</v>
      </c>
      <c r="S42" s="4"/>
      <c r="T42" s="4" t="str">
        <f>IMLOG2(#REF!)</f>
        <v>2.77530977061954</v>
      </c>
      <c r="U42" s="4"/>
      <c r="V42" s="4" t="str">
        <f>IMLOG2(#REF!)</f>
        <v>5.1037627328722</v>
      </c>
      <c r="W42" s="4"/>
      <c r="X42" s="4" t="str">
        <f>IMLOG2(#REF!)</f>
        <v>2.48598624819175</v>
      </c>
      <c r="Y42" s="4"/>
      <c r="Z42" s="4" t="str">
        <f>IMLOG2(#REF!)</f>
        <v>4.19977433544446</v>
      </c>
      <c r="AA42" s="4"/>
      <c r="AB42" s="4" t="str">
        <f>IMLOG2(#REF!)</f>
        <v>4.75212607774736</v>
      </c>
      <c r="AC42" s="4"/>
      <c r="AD42" s="4" t="str">
        <f>IMLOG2(#REF!)</f>
        <v>3.87077840337452</v>
      </c>
      <c r="AE42" s="4"/>
      <c r="AF42" s="4" t="str">
        <f>IMLOG2(#REF!)</f>
        <v>2.54395973882172</v>
      </c>
      <c r="AG42" s="4"/>
      <c r="AH42" s="4" t="str">
        <f>IMLOG2(#REF!)</f>
        <v>7.84551027285205</v>
      </c>
      <c r="AI42" s="4"/>
      <c r="AJ42" s="4" t="str">
        <f>IMLOG2(#REF!)</f>
        <v>4.05589453987408</v>
      </c>
      <c r="AK42" s="4"/>
      <c r="AL42" s="4" t="str">
        <f>IMLOG2(#REF!)</f>
        <v>4.02697670595238</v>
      </c>
      <c r="AM42" s="4"/>
      <c r="AN42" s="4" t="str">
        <f>IMLOG2(#REF!)</f>
        <v>1.85192940991932</v>
      </c>
      <c r="AO42" s="3"/>
    </row>
    <row r="43" spans="1:41" x14ac:dyDescent="0.3">
      <c r="A43" s="4"/>
      <c r="B43" s="4">
        <v>1</v>
      </c>
      <c r="C43" s="4"/>
      <c r="D43" s="4" t="str">
        <f>IMLOG2(#REF!)</f>
        <v>6.3698815488248</v>
      </c>
      <c r="E43" s="4"/>
      <c r="F43" s="4" t="str">
        <f>IMLOG2(#REF!)</f>
        <v>5.26635762862924</v>
      </c>
      <c r="G43" s="4"/>
      <c r="H43" s="4" t="str">
        <f>IMLOG2(#REF!)</f>
        <v>2.86364364611794</v>
      </c>
      <c r="I43" s="4"/>
      <c r="J43" s="4" t="str">
        <f>IMLOG2(#REF!)</f>
        <v>4.41267389128158</v>
      </c>
      <c r="K43" s="4"/>
      <c r="L43" s="4" t="str">
        <f>IMLOG2(#REF!)</f>
        <v>3.70182278575083</v>
      </c>
      <c r="M43" s="4"/>
      <c r="N43" s="4" t="str">
        <f>IMLOG2(#REF!)</f>
        <v>5.05964779168006</v>
      </c>
      <c r="O43" s="4"/>
      <c r="P43" s="4" t="str">
        <f>IMLOG2(#REF!)</f>
        <v>1.9329882926482</v>
      </c>
      <c r="Q43" s="4"/>
      <c r="R43" s="4" t="str">
        <f>IMLOG2(#REF!)</f>
        <v>3.44355739371101</v>
      </c>
      <c r="S43" s="4"/>
      <c r="T43" s="4" t="str">
        <f>IMLOG2(#REF!)</f>
        <v>2.70078254770627</v>
      </c>
      <c r="U43" s="4"/>
      <c r="V43" s="4" t="str">
        <f>IMLOG2(#REF!)</f>
        <v>4.91096720189004</v>
      </c>
      <c r="W43" s="4"/>
      <c r="X43" s="4" t="str">
        <f>IMLOG2(#REF!)</f>
        <v>2.35701124125786</v>
      </c>
      <c r="Y43" s="4"/>
      <c r="Z43" s="4" t="str">
        <f>IMLOG2(#REF!)</f>
        <v>3.62468505530622</v>
      </c>
      <c r="AA43" s="4"/>
      <c r="AB43" s="4" t="str">
        <f>IMLOG2(#REF!)</f>
        <v>3.6854893179016</v>
      </c>
      <c r="AC43" s="4"/>
      <c r="AD43" s="4" t="str">
        <f>IMLOG2(#REF!)</f>
        <v>4.89461691708578</v>
      </c>
      <c r="AE43" s="4"/>
      <c r="AF43" s="4" t="str">
        <f>IMLOG2(#REF!)</f>
        <v>2.22886907571033</v>
      </c>
      <c r="AG43" s="4"/>
      <c r="AH43" s="4" t="str">
        <f>IMLOG2(#REF!)</f>
        <v>4.67150057626112</v>
      </c>
      <c r="AI43" s="4"/>
      <c r="AJ43" s="4" t="str">
        <f>IMLOG2(#REF!)</f>
        <v>2.67769565367455</v>
      </c>
      <c r="AK43" s="4"/>
      <c r="AL43" s="4" t="str">
        <f>IMLOG2(#REF!)</f>
        <v>3.19814635576763</v>
      </c>
      <c r="AM43" s="4"/>
      <c r="AN43" s="4" t="str">
        <f>IMLOG2(#REF!)</f>
        <v>2.03325959386083</v>
      </c>
      <c r="AO43" s="3"/>
    </row>
    <row r="44" spans="1:41" x14ac:dyDescent="0.3">
      <c r="A44" s="4"/>
      <c r="B44" s="4">
        <v>1</v>
      </c>
      <c r="C44" s="4"/>
      <c r="D44" s="4" t="str">
        <f>IMLOG2(#REF!)</f>
        <v>6.66794480506957</v>
      </c>
      <c r="E44" s="4"/>
      <c r="F44" s="4" t="str">
        <f>IMLOG2(#REF!)</f>
        <v>4.27696702129687</v>
      </c>
      <c r="G44" s="4"/>
      <c r="H44" s="4" t="str">
        <f>IMLOG2(#REF!)</f>
        <v>2.33175447572637</v>
      </c>
      <c r="I44" s="4"/>
      <c r="J44" s="4" t="str">
        <f>IMLOG2(#REF!)</f>
        <v>5.03201894393919</v>
      </c>
      <c r="K44" s="4"/>
      <c r="L44" s="4" t="str">
        <f>IMLOG2(#REF!)</f>
        <v>2.14310564211969</v>
      </c>
      <c r="M44" s="4"/>
      <c r="N44" s="4" t="str">
        <f>IMLOG2(#REF!)</f>
        <v>3.88573472018856</v>
      </c>
      <c r="O44" s="4"/>
      <c r="P44" s="4" t="str">
        <f>IMLOG2(#REF!)</f>
        <v>2.2942960037422</v>
      </c>
      <c r="Q44" s="4"/>
      <c r="R44" s="4" t="str">
        <f>IMLOG2(#REF!)</f>
        <v>5.00412512013359</v>
      </c>
      <c r="S44" s="4"/>
      <c r="T44" s="4" t="str">
        <f>IMLOG2(#REF!)</f>
        <v>3.1990445164962</v>
      </c>
      <c r="U44" s="4"/>
      <c r="V44" s="4" t="str">
        <f>IMLOG2(#REF!)</f>
        <v>4.63752009564233</v>
      </c>
      <c r="W44" s="4"/>
      <c r="X44" s="4" t="str">
        <f>IMLOG2(#REF!)</f>
        <v>2.45764497949811</v>
      </c>
      <c r="Y44" s="4"/>
      <c r="Z44" s="4" t="str">
        <f>IMLOG2(#REF!)</f>
        <v>3.840331853227</v>
      </c>
      <c r="AA44" s="4"/>
      <c r="AB44" s="4" t="str">
        <f>IMLOG2(#REF!)</f>
        <v>4.57718232978518</v>
      </c>
      <c r="AC44" s="4"/>
      <c r="AD44" s="4" t="str">
        <f>IMLOG2(#REF!)</f>
        <v>4.0273319024875</v>
      </c>
      <c r="AE44" s="4"/>
      <c r="AF44" s="4" t="str">
        <f>IMLOG2(#REF!)</f>
        <v>2.33698083481396</v>
      </c>
      <c r="AG44" s="4"/>
      <c r="AH44" s="4" t="str">
        <f>IMLOG2(#REF!)</f>
        <v>3.80108954979116</v>
      </c>
      <c r="AI44" s="4"/>
      <c r="AJ44" s="4" t="str">
        <f>IMLOG2(#REF!)</f>
        <v>3.56663247968607</v>
      </c>
      <c r="AK44" s="4"/>
      <c r="AL44" s="4" t="str">
        <f>IMLOG2(#REF!)</f>
        <v>3.57060013444231</v>
      </c>
      <c r="AM44" s="4"/>
      <c r="AN44" s="4" t="str">
        <f>IMLOG2(#REF!)</f>
        <v>1.85047753447833</v>
      </c>
      <c r="AO44" s="3"/>
    </row>
    <row r="45" spans="1:41" x14ac:dyDescent="0.3">
      <c r="A45" s="4"/>
      <c r="B45" s="4">
        <v>1</v>
      </c>
      <c r="C45" s="4"/>
      <c r="D45" s="4" t="str">
        <f>IMLOG2(#REF!)</f>
        <v>6.69219894799216</v>
      </c>
      <c r="E45" s="4"/>
      <c r="F45" s="4" t="str">
        <f>IMLOG2(#REF!)</f>
        <v>4.39728603160795</v>
      </c>
      <c r="G45" s="4"/>
      <c r="H45" s="4" t="str">
        <f>IMLOG2(#REF!)</f>
        <v>2.52360461732116</v>
      </c>
      <c r="I45" s="4"/>
      <c r="J45" s="4" t="str">
        <f>IMLOG2(#REF!)</f>
        <v>4.77278463488315</v>
      </c>
      <c r="K45" s="4"/>
      <c r="L45" s="4" t="str">
        <f>IMLOG2(#REF!)</f>
        <v>2.71212810719965</v>
      </c>
      <c r="M45" s="4"/>
      <c r="N45" s="4" t="str">
        <f>IMLOG2(#REF!)</f>
        <v>4.84387284768828</v>
      </c>
      <c r="O45" s="4"/>
      <c r="P45" s="4" t="str">
        <f>IMLOG2(#REF!)</f>
        <v>2.4969661822411</v>
      </c>
      <c r="Q45" s="4"/>
      <c r="R45" s="4" t="str">
        <f>IMLOG2(#REF!)</f>
        <v>5.18772153635789</v>
      </c>
      <c r="S45" s="4"/>
      <c r="T45" s="4" t="str">
        <f>IMLOG2(#REF!)</f>
        <v>3.62267939403792</v>
      </c>
      <c r="U45" s="4"/>
      <c r="V45" s="4" t="str">
        <f>IMLOG2(#REF!)</f>
        <v>5.21641100662259</v>
      </c>
      <c r="W45" s="4"/>
      <c r="X45" s="4" t="str">
        <f>IMLOG2(#REF!)</f>
        <v>-0.01702064255478</v>
      </c>
      <c r="Y45" s="4"/>
      <c r="Z45" s="4" t="str">
        <f>IMLOG2(#REF!)</f>
        <v>4.28517155218723</v>
      </c>
      <c r="AA45" s="4"/>
      <c r="AB45" s="4" t="str">
        <f>IMLOG2(#REF!)</f>
        <v>4.9929700263147</v>
      </c>
      <c r="AC45" s="4"/>
      <c r="AD45" s="4" t="str">
        <f>IMLOG2(#REF!)</f>
        <v>3.76479755334057</v>
      </c>
      <c r="AE45" s="4"/>
      <c r="AF45" s="4" t="str">
        <f>IMLOG2(#REF!)</f>
        <v>2.56478999724302</v>
      </c>
      <c r="AG45" s="4"/>
      <c r="AH45" s="4" t="str">
        <f>IMLOG2(#REF!)</f>
        <v>3.86276847284015</v>
      </c>
      <c r="AI45" s="4"/>
      <c r="AJ45" s="4" t="str">
        <f>IMLOG2(#REF!)</f>
        <v>3.44139225938335</v>
      </c>
      <c r="AK45" s="4"/>
      <c r="AL45" s="4" t="str">
        <f>IMLOG2(#REF!)</f>
        <v>4.20511279177996</v>
      </c>
      <c r="AM45" s="4"/>
      <c r="AN45" s="4" t="str">
        <f>IMLOG2(#REF!)</f>
        <v>1.90900879493777</v>
      </c>
      <c r="AO45" s="3"/>
    </row>
    <row r="46" spans="1:41" x14ac:dyDescent="0.3">
      <c r="A46" s="4"/>
      <c r="B46" s="4">
        <v>1</v>
      </c>
      <c r="C46" s="4"/>
      <c r="D46" s="4" t="str">
        <f>IMLOG2(#REF!)</f>
        <v>6.5035305646333</v>
      </c>
      <c r="E46" s="4"/>
      <c r="F46" s="4" t="str">
        <f>IMLOG2(#REF!)</f>
        <v>5.50006056017303</v>
      </c>
      <c r="G46" s="4"/>
      <c r="H46" s="4" t="str">
        <f>IMLOG2(#REF!)</f>
        <v>2.64519604262636</v>
      </c>
      <c r="I46" s="4"/>
      <c r="J46" s="4" t="str">
        <f>IMLOG2(#REF!)</f>
        <v>5.76923553040148</v>
      </c>
      <c r="K46" s="4"/>
      <c r="L46" s="4" t="str">
        <f>IMLOG2(#REF!)</f>
        <v>3.02437663114091</v>
      </c>
      <c r="M46" s="4"/>
      <c r="N46" s="4" t="str">
        <f>IMLOG2(#REF!)</f>
        <v>4.52060474660598</v>
      </c>
      <c r="O46" s="4"/>
      <c r="P46" s="4" t="str">
        <f>IMLOG2(#REF!)</f>
        <v>2.24287305455277</v>
      </c>
      <c r="Q46" s="4"/>
      <c r="R46" s="4" t="str">
        <f>IMLOG2(#REF!)</f>
        <v>4.40884457102331</v>
      </c>
      <c r="S46" s="4"/>
      <c r="T46" s="4" t="str">
        <f>IMLOG2(#REF!)</f>
        <v>2.37921323637588</v>
      </c>
      <c r="U46" s="4"/>
      <c r="V46" s="4" t="str">
        <f>IMLOG2(#REF!)</f>
        <v>4.51335853470245</v>
      </c>
      <c r="W46" s="4"/>
      <c r="X46" s="4" t="str">
        <f>IMLOG2(#REF!)</f>
        <v>3.3705123500627</v>
      </c>
      <c r="Y46" s="4"/>
      <c r="Z46" s="4" t="str">
        <f>IMLOG2(#REF!)</f>
        <v>3.68377591365042</v>
      </c>
      <c r="AA46" s="4"/>
      <c r="AB46" s="4" t="str">
        <f>IMLOG2(#REF!)</f>
        <v>4.13793316821558</v>
      </c>
      <c r="AC46" s="4"/>
      <c r="AD46" s="4" t="str">
        <f>IMLOG2(#REF!)</f>
        <v>4.34612254405878</v>
      </c>
      <c r="AE46" s="4"/>
      <c r="AF46" s="4" t="str">
        <f>IMLOG2(#REF!)</f>
        <v>2.28704956744732</v>
      </c>
      <c r="AG46" s="4"/>
      <c r="AH46" s="4" t="str">
        <f>IMLOG2(#REF!)</f>
        <v>3.58248387788752</v>
      </c>
      <c r="AI46" s="4"/>
      <c r="AJ46" s="4" t="str">
        <f>IMLOG2(#REF!)</f>
        <v>2.78229225367712</v>
      </c>
      <c r="AK46" s="4"/>
      <c r="AL46" s="4" t="str">
        <f>IMLOG2(#REF!)</f>
        <v>3.76967959217831</v>
      </c>
      <c r="AM46" s="4"/>
      <c r="AN46" s="4" t="str">
        <f>IMLOG2(#REF!)</f>
        <v>1.84821565682359</v>
      </c>
      <c r="AO46" s="3"/>
    </row>
    <row r="47" spans="1:41" x14ac:dyDescent="0.3">
      <c r="A47" s="4"/>
      <c r="B47" s="4">
        <v>1</v>
      </c>
      <c r="C47" s="4"/>
      <c r="D47" s="4" t="str">
        <f>IMLOG2(#REF!)</f>
        <v>6.10774865974233</v>
      </c>
      <c r="E47" s="4"/>
      <c r="F47" s="4" t="str">
        <f>IMLOG2(#REF!)</f>
        <v>5.58376012115067</v>
      </c>
      <c r="G47" s="4"/>
      <c r="H47" s="4" t="str">
        <f>IMLOG2(#REF!)</f>
        <v>2.44312979110952</v>
      </c>
      <c r="I47" s="4"/>
      <c r="J47" s="4" t="str">
        <f>IMLOG2(#REF!)</f>
        <v>5.1493064329909</v>
      </c>
      <c r="K47" s="4"/>
      <c r="L47" s="4" t="str">
        <f>IMLOG2(#REF!)</f>
        <v>3.95759392281671</v>
      </c>
      <c r="M47" s="4"/>
      <c r="N47" s="4" t="str">
        <f>IMLOG2(#REF!)</f>
        <v>4.91458254471369</v>
      </c>
      <c r="O47" s="4"/>
      <c r="P47" s="4" t="str">
        <f>IMLOG2(#REF!)</f>
        <v>2.23032483932958</v>
      </c>
      <c r="Q47" s="4"/>
      <c r="R47" s="4" t="str">
        <f>IMLOG2(#REF!)</f>
        <v>5.2954571460541</v>
      </c>
      <c r="S47" s="4"/>
      <c r="T47" s="4" t="str">
        <f>IMLOG2(#REF!)</f>
        <v>3.22831139497336</v>
      </c>
      <c r="U47" s="4"/>
      <c r="V47" s="4" t="str">
        <f>IMLOG2(#REF!)</f>
        <v>5.58166190988862</v>
      </c>
      <c r="W47" s="4"/>
      <c r="X47" s="4" t="str">
        <f>IMLOG2(#REF!)</f>
        <v>3.14118580370894</v>
      </c>
      <c r="Y47" s="4"/>
      <c r="Z47" s="4" t="str">
        <f>IMLOG2(#REF!)</f>
        <v>3.44241757283931</v>
      </c>
      <c r="AA47" s="4"/>
      <c r="AB47" s="4" t="str">
        <f>IMLOG2(#REF!)</f>
        <v>4.39944803594717</v>
      </c>
      <c r="AC47" s="4"/>
      <c r="AD47" s="4" t="str">
        <f>IMLOG2(#REF!)</f>
        <v>2.44401887739416</v>
      </c>
      <c r="AE47" s="4"/>
      <c r="AF47" s="4" t="str">
        <f>IMLOG2(#REF!)</f>
        <v>2.37465729534323</v>
      </c>
      <c r="AG47" s="4"/>
      <c r="AH47" s="4" t="str">
        <f>IMLOG2(#REF!)</f>
        <v>4.76263077205851</v>
      </c>
      <c r="AI47" s="4"/>
      <c r="AJ47" s="4" t="str">
        <f>IMLOG2(#REF!)</f>
        <v>2.76446740524308</v>
      </c>
      <c r="AK47" s="4"/>
      <c r="AL47" s="4" t="str">
        <f>IMLOG2(#REF!)</f>
        <v>3.67784263021003</v>
      </c>
      <c r="AM47" s="4"/>
      <c r="AN47" s="4" t="str">
        <f>IMLOG2(#REF!)</f>
        <v>1.43487012023859</v>
      </c>
      <c r="AO47" s="3"/>
    </row>
    <row r="48" spans="1:41" x14ac:dyDescent="0.3">
      <c r="A48" s="4"/>
      <c r="B48" s="4">
        <v>1</v>
      </c>
      <c r="C48" s="4"/>
      <c r="D48" s="4" t="str">
        <f>IMLOG2(#REF!)</f>
        <v>6.5307554485374</v>
      </c>
      <c r="E48" s="4"/>
      <c r="F48" s="4" t="str">
        <f>IMLOG2(#REF!)</f>
        <v>3.89639604753829</v>
      </c>
      <c r="G48" s="4"/>
      <c r="H48" s="4" t="str">
        <f>IMLOG2(#REF!)</f>
        <v>3.16976786788967</v>
      </c>
      <c r="I48" s="4"/>
      <c r="J48" s="4" t="str">
        <f>IMLOG2(#REF!)</f>
        <v>4.99918230516986</v>
      </c>
      <c r="K48" s="4"/>
      <c r="L48" s="4" t="str">
        <f>IMLOG2(#REF!)</f>
        <v>3.01041972980171</v>
      </c>
      <c r="M48" s="4"/>
      <c r="N48" s="4" t="str">
        <f>IMLOG2(#REF!)</f>
        <v>4.51107892268783</v>
      </c>
      <c r="O48" s="4"/>
      <c r="P48" s="4" t="str">
        <f>IMLOG2(#REF!)</f>
        <v>3.09438209858482</v>
      </c>
      <c r="Q48" s="4"/>
      <c r="R48" s="4" t="str">
        <f>IMLOG2(#REF!)</f>
        <v>5.28674745208833</v>
      </c>
      <c r="S48" s="4"/>
      <c r="T48" s="4" t="str">
        <f>IMLOG2(#REF!)</f>
        <v>3.19442917749847</v>
      </c>
      <c r="U48" s="4"/>
      <c r="V48" s="4" t="str">
        <f>IMLOG2(#REF!)</f>
        <v>4.95105685433641</v>
      </c>
      <c r="W48" s="4"/>
      <c r="X48" s="4" t="str">
        <f>IMLOG2(#REF!)</f>
        <v>2.67737996121793</v>
      </c>
      <c r="Y48" s="4"/>
      <c r="Z48" s="4" t="str">
        <f>IMLOG2(#REF!)</f>
        <v>4.2491365945003</v>
      </c>
      <c r="AA48" s="4"/>
      <c r="AB48" s="4" t="str">
        <f>IMLOG2(#REF!)</f>
        <v>4.69046924070735</v>
      </c>
      <c r="AC48" s="4"/>
      <c r="AD48" s="4" t="str">
        <f>IMLOG2(#REF!)</f>
        <v>4.54522581818874</v>
      </c>
      <c r="AE48" s="4"/>
      <c r="AF48" s="4" t="str">
        <f>IMLOG2(#REF!)</f>
        <v>2.36168270957072</v>
      </c>
      <c r="AG48" s="4"/>
      <c r="AH48" s="4" t="str">
        <f>IMLOG2(#REF!)</f>
        <v>3.86519656775759</v>
      </c>
      <c r="AI48" s="4"/>
      <c r="AJ48" s="4" t="str">
        <f>IMLOG2(#REF!)</f>
        <v>3.33646372674271</v>
      </c>
      <c r="AK48" s="4"/>
      <c r="AL48" s="4" t="str">
        <f>IMLOG2(#REF!)</f>
        <v>3.32287697530887</v>
      </c>
      <c r="AM48" s="4"/>
      <c r="AN48" s="4" t="str">
        <f>IMLOG2(#REF!)</f>
        <v>2.18143975751029</v>
      </c>
      <c r="AO48" s="3"/>
    </row>
    <row r="49" spans="1:41" x14ac:dyDescent="0.3">
      <c r="A49" s="4"/>
      <c r="B49" s="4">
        <v>1</v>
      </c>
      <c r="C49" s="4"/>
      <c r="D49" s="4" t="str">
        <f>IMLOG2(#REF!)</f>
        <v>6.76745379175154</v>
      </c>
      <c r="E49" s="4"/>
      <c r="F49" s="4" t="str">
        <f>IMLOG2(#REF!)</f>
        <v>4.67862342569882</v>
      </c>
      <c r="G49" s="4"/>
      <c r="H49" s="4" t="str">
        <f>IMLOG2(#REF!)</f>
        <v>2.59175695355495</v>
      </c>
      <c r="I49" s="4"/>
      <c r="J49" s="4" t="str">
        <f>IMLOG2(#REF!)</f>
        <v>5.07715532909695</v>
      </c>
      <c r="K49" s="4"/>
      <c r="L49" s="4" t="str">
        <f>IMLOG2(#REF!)</f>
        <v>3.61495613261398</v>
      </c>
      <c r="M49" s="4"/>
      <c r="N49" s="4" t="str">
        <f>IMLOG2(#REF!)</f>
        <v>5.00545084819286</v>
      </c>
      <c r="O49" s="4"/>
      <c r="P49" s="4" t="str">
        <f>IMLOG2(#REF!)</f>
        <v>2.10312043793709</v>
      </c>
      <c r="Q49" s="4"/>
      <c r="R49" s="4" t="str">
        <f>IMLOG2(#REF!)</f>
        <v>4.82293658064304</v>
      </c>
      <c r="S49" s="4"/>
      <c r="T49" s="4" t="str">
        <f>IMLOG2(#REF!)</f>
        <v>2.80557866805082</v>
      </c>
      <c r="U49" s="4"/>
      <c r="V49" s="4" t="str">
        <f>IMLOG2(#REF!)</f>
        <v>5.63097446170168</v>
      </c>
      <c r="W49" s="4"/>
      <c r="X49" s="4" t="str">
        <f>IMLOG2(#REF!)</f>
        <v>3.50280004891565</v>
      </c>
      <c r="Y49" s="4"/>
      <c r="Z49" s="4" t="str">
        <f>IMLOG2(#REF!)</f>
        <v>3.86890823263705</v>
      </c>
      <c r="AA49" s="4"/>
      <c r="AB49" s="4" t="str">
        <f>IMLOG2(#REF!)</f>
        <v>5.0666021942721</v>
      </c>
      <c r="AC49" s="4"/>
      <c r="AD49" s="4" t="str">
        <f>IMLOG2(#REF!)</f>
        <v>3.84235428008128</v>
      </c>
      <c r="AE49" s="4"/>
      <c r="AF49" s="4" t="str">
        <f>IMLOG2(#REF!)</f>
        <v>2.51822119151548</v>
      </c>
      <c r="AG49" s="4"/>
      <c r="AH49" s="4" t="str">
        <f>IMLOG2(#REF!)</f>
        <v>4.59735534873144</v>
      </c>
      <c r="AI49" s="4"/>
      <c r="AJ49" s="4" t="str">
        <f>IMLOG2(#REF!)</f>
        <v>3.16375873030037</v>
      </c>
      <c r="AK49" s="4"/>
      <c r="AL49" s="4" t="str">
        <f>IMLOG2(#REF!)</f>
        <v>3.98180826180261</v>
      </c>
      <c r="AM49" s="4"/>
      <c r="AN49" s="4" t="str">
        <f>IMLOG2(#REF!)</f>
        <v>1.77560391387672</v>
      </c>
      <c r="AO49" s="3"/>
    </row>
    <row r="50" spans="1:41" x14ac:dyDescent="0.3">
      <c r="A50" s="4"/>
      <c r="B50" s="4">
        <v>1</v>
      </c>
      <c r="C50" s="4"/>
      <c r="D50" s="4" t="str">
        <f>IMLOG2(#REF!)</f>
        <v>6.54189549799758</v>
      </c>
      <c r="E50" s="4"/>
      <c r="F50" s="4" t="str">
        <f>IMLOG2(#REF!)</f>
        <v>6.8409737368032</v>
      </c>
      <c r="G50" s="4"/>
      <c r="H50" s="4" t="str">
        <f>IMLOG2(#REF!)</f>
        <v>2.74837408161907</v>
      </c>
      <c r="I50" s="4"/>
      <c r="J50" s="4" t="str">
        <f>IMLOG2(#REF!)</f>
        <v>5.00417012419701</v>
      </c>
      <c r="K50" s="4"/>
      <c r="L50" s="4" t="str">
        <f>IMLOG2(#REF!)</f>
        <v>3.91318563549655</v>
      </c>
      <c r="M50" s="4"/>
      <c r="N50" s="4" t="str">
        <f>IMLOG2(#REF!)</f>
        <v>4.67849578533928</v>
      </c>
      <c r="O50" s="4"/>
      <c r="P50" s="4" t="str">
        <f>IMLOG2(#REF!)</f>
        <v>1.35744083734649</v>
      </c>
      <c r="Q50" s="4"/>
      <c r="R50" s="4" t="str">
        <f>IMLOG2(#REF!)</f>
        <v>5.7214034048755</v>
      </c>
      <c r="S50" s="4"/>
      <c r="T50" s="4" t="str">
        <f>IMLOG2(#REF!)</f>
        <v>2.81970928578719</v>
      </c>
      <c r="U50" s="4"/>
      <c r="V50" s="4" t="str">
        <f>IMLOG2(#REF!)</f>
        <v>5.34712761564523</v>
      </c>
      <c r="W50" s="4"/>
      <c r="X50" s="4" t="str">
        <f>IMLOG2(#REF!)</f>
        <v>2.40691902354375</v>
      </c>
      <c r="Y50" s="4"/>
      <c r="Z50" s="4" t="str">
        <f>IMLOG2(#REF!)</f>
        <v>3.97109768594644</v>
      </c>
      <c r="AA50" s="4"/>
      <c r="AB50" s="4" t="str">
        <f>IMLOG2(#REF!)</f>
        <v>4.5441190129392</v>
      </c>
      <c r="AC50" s="4"/>
      <c r="AD50" s="4" t="str">
        <f>IMLOG2(#REF!)</f>
        <v>4.36474041574608</v>
      </c>
      <c r="AE50" s="4"/>
      <c r="AF50" s="4" t="str">
        <f>IMLOG2(#REF!)</f>
        <v>2.37886771324196</v>
      </c>
      <c r="AG50" s="4"/>
      <c r="AH50" s="4" t="str">
        <f>IMLOG2(#REF!)</f>
        <v>6.72999405472113</v>
      </c>
      <c r="AI50" s="4"/>
      <c r="AJ50" s="4" t="str">
        <f>IMLOG2(#REF!)</f>
        <v>3.15690366711143</v>
      </c>
      <c r="AK50" s="4"/>
      <c r="AL50" s="4" t="str">
        <f>IMLOG2(#REF!)</f>
        <v>3.37769029332857</v>
      </c>
      <c r="AM50" s="4"/>
      <c r="AN50" s="4" t="str">
        <f>IMLOG2(#REF!)</f>
        <v>1.42565126137949</v>
      </c>
      <c r="AO50" s="3"/>
    </row>
    <row r="51" spans="1:41" x14ac:dyDescent="0.3">
      <c r="A51" s="4"/>
      <c r="B51" s="4">
        <v>1</v>
      </c>
      <c r="C51" s="4"/>
      <c r="D51" s="4" t="str">
        <f>IMLOG2(#REF!)</f>
        <v>6.15362031709662</v>
      </c>
      <c r="E51" s="4"/>
      <c r="F51" s="4" t="str">
        <f>IMLOG2(#REF!)</f>
        <v>4.62710069575221</v>
      </c>
      <c r="G51" s="4"/>
      <c r="H51" s="4" t="str">
        <f>IMLOG2(#REF!)</f>
        <v>2.23965047649009</v>
      </c>
      <c r="I51" s="4"/>
      <c r="J51" s="4" t="str">
        <f>IMLOG2(#REF!)</f>
        <v>4.33178159825815</v>
      </c>
      <c r="K51" s="4"/>
      <c r="L51" s="4" t="str">
        <f>IMLOG2(#REF!)</f>
        <v>4.00384204546992</v>
      </c>
      <c r="M51" s="4"/>
      <c r="N51" s="4" t="str">
        <f>IMLOG2(#REF!)</f>
        <v>4.74270512830072</v>
      </c>
      <c r="O51" s="4"/>
      <c r="P51" s="4" t="str">
        <f>IMLOG2(#REF!)</f>
        <v>1.98698664139319</v>
      </c>
      <c r="Q51" s="4"/>
      <c r="R51" s="4" t="str">
        <f>IMLOG2(#REF!)</f>
        <v>5.05662949033328</v>
      </c>
      <c r="S51" s="4"/>
      <c r="T51" s="4" t="str">
        <f>IMLOG2(#REF!)</f>
        <v>2.82646306637374</v>
      </c>
      <c r="U51" s="4"/>
      <c r="V51" s="4" t="str">
        <f>IMLOG2(#REF!)</f>
        <v>4.90854485493452</v>
      </c>
      <c r="W51" s="4"/>
      <c r="X51" s="4" t="str">
        <f>IMLOG2(#REF!)</f>
        <v>3.65700566252902</v>
      </c>
      <c r="Y51" s="4"/>
      <c r="Z51" s="4" t="str">
        <f>IMLOG2(#REF!)</f>
        <v>4.01217292610259</v>
      </c>
      <c r="AA51" s="4"/>
      <c r="AB51" s="4" t="str">
        <f>IMLOG2(#REF!)</f>
        <v>4.5196456500894</v>
      </c>
      <c r="AC51" s="4"/>
      <c r="AD51" s="4" t="str">
        <f>IMLOG2(#REF!)</f>
        <v>4.19161029121482</v>
      </c>
      <c r="AE51" s="4"/>
      <c r="AF51" s="4" t="str">
        <f>IMLOG2(#REF!)</f>
        <v>2.25141484606876</v>
      </c>
      <c r="AG51" s="4"/>
      <c r="AH51" s="4" t="str">
        <f>IMLOG2(#REF!)</f>
        <v>5.1054618905218</v>
      </c>
      <c r="AI51" s="4"/>
      <c r="AJ51" s="4" t="str">
        <f>IMLOG2(#REF!)</f>
        <v>3.64785024453795</v>
      </c>
      <c r="AK51" s="4"/>
      <c r="AL51" s="4" t="str">
        <f>IMLOG2(#REF!)</f>
        <v>3.70575598460896</v>
      </c>
      <c r="AM51" s="4"/>
      <c r="AN51" s="4" t="str">
        <f>IMLOG2(#REF!)</f>
        <v>2.68728434863209</v>
      </c>
      <c r="AO51" s="3"/>
    </row>
    <row r="52" spans="1:41" x14ac:dyDescent="0.3">
      <c r="A52" s="4"/>
      <c r="B52" s="4">
        <v>1</v>
      </c>
      <c r="C52" s="4"/>
      <c r="D52" s="4" t="str">
        <f>IMLOG2(#REF!)</f>
        <v>7.5295992416019</v>
      </c>
      <c r="E52" s="4"/>
      <c r="F52" s="4" t="str">
        <f>IMLOG2(#REF!)</f>
        <v>4.38897117186688</v>
      </c>
      <c r="G52" s="4"/>
      <c r="H52" s="4" t="str">
        <f>IMLOG2(#REF!)</f>
        <v>1.20462813858149</v>
      </c>
      <c r="I52" s="4"/>
      <c r="J52" s="4" t="str">
        <f>IMLOG2(#REF!)</f>
        <v>4.46052861525189</v>
      </c>
      <c r="K52" s="4"/>
      <c r="L52" s="4" t="str">
        <f>IMLOG2(#REF!)</f>
        <v>2.62512275129499</v>
      </c>
      <c r="M52" s="4"/>
      <c r="N52" s="4" t="str">
        <f>IMLOG2(#REF!)</f>
        <v>5.49051014667889</v>
      </c>
      <c r="O52" s="4"/>
      <c r="P52" s="4" t="str">
        <f>IMLOG2(#REF!)</f>
        <v>1.5726699892915</v>
      </c>
      <c r="Q52" s="4"/>
      <c r="R52" s="4" t="str">
        <f>IMLOG2(#REF!)</f>
        <v>5.27876768314541</v>
      </c>
      <c r="S52" s="4"/>
      <c r="T52" s="4" t="str">
        <f>IMLOG2(#REF!)</f>
        <v>4.53352627904718</v>
      </c>
      <c r="U52" s="4"/>
      <c r="V52" s="4" t="str">
        <f>IMLOG2(#REF!)</f>
        <v>6.17581865721273</v>
      </c>
      <c r="W52" s="4"/>
      <c r="X52" s="4" t="str">
        <f>IMLOG2(#REF!)</f>
        <v>1.55547875590609</v>
      </c>
      <c r="Y52" s="4"/>
      <c r="Z52" s="4" t="str">
        <f>IMLOG2(#REF!)</f>
        <v>4.46871200613536</v>
      </c>
      <c r="AA52" s="4"/>
      <c r="AB52" s="4" t="str">
        <f>IMLOG2(#REF!)</f>
        <v>5.89718710312534</v>
      </c>
      <c r="AC52" s="4"/>
      <c r="AD52" s="4" t="str">
        <f>IMLOG2(#REF!)</f>
        <v>3.96554168267015</v>
      </c>
      <c r="AE52" s="4"/>
      <c r="AF52" s="4" t="str">
        <f>IMLOG2(#REF!)</f>
        <v>3.39649693185216</v>
      </c>
      <c r="AG52" s="4"/>
      <c r="AH52" s="4" t="str">
        <f>IMLOG2(#REF!)</f>
        <v>4.21138144716312</v>
      </c>
      <c r="AI52" s="4"/>
      <c r="AJ52" s="4" t="str">
        <f>IMLOG2(#REF!)</f>
        <v>4.06133432183653</v>
      </c>
      <c r="AK52" s="4"/>
      <c r="AL52" s="4" t="str">
        <f>IMLOG2(#REF!)</f>
        <v>4.5325104554847</v>
      </c>
      <c r="AM52" s="4"/>
      <c r="AN52" s="4" t="str">
        <f>IMLOG2(#REF!)</f>
        <v>2.35911561614175</v>
      </c>
      <c r="AO52" s="3"/>
    </row>
    <row r="53" spans="1:41" x14ac:dyDescent="0.3">
      <c r="A53" s="4"/>
      <c r="B53" s="4">
        <v>1</v>
      </c>
      <c r="C53" s="4"/>
      <c r="D53" s="4" t="str">
        <f>IMLOG2(#REF!)</f>
        <v>7.02713227936657</v>
      </c>
      <c r="E53" s="4"/>
      <c r="F53" s="4" t="str">
        <f>IMLOG2(#REF!)</f>
        <v>7.273120492325</v>
      </c>
      <c r="G53" s="4"/>
      <c r="H53" s="4" t="str">
        <f>IMLOG2(#REF!)</f>
        <v>2.63971106987012</v>
      </c>
      <c r="I53" s="4"/>
      <c r="J53" s="4" t="str">
        <f>IMLOG2(#REF!)</f>
        <v>4.46806617514879</v>
      </c>
      <c r="K53" s="4"/>
      <c r="L53" s="4" t="str">
        <f>IMLOG2(#REF!)</f>
        <v>2.81407384546044</v>
      </c>
      <c r="M53" s="4"/>
      <c r="N53" s="4" t="str">
        <f>IMLOG2(#REF!)</f>
        <v>5.4865528245602</v>
      </c>
      <c r="O53" s="4"/>
      <c r="P53" s="4" t="str">
        <f>IMLOG2(#REF!)</f>
        <v>0.854498266200906</v>
      </c>
      <c r="Q53" s="4"/>
      <c r="R53" s="4" t="str">
        <f>IMLOG2(#REF!)</f>
        <v>5.71250000386685</v>
      </c>
      <c r="S53" s="4"/>
      <c r="T53" s="4" t="str">
        <f>IMLOG2(#REF!)</f>
        <v>3.21056624510466</v>
      </c>
      <c r="U53" s="4"/>
      <c r="V53" s="4" t="str">
        <f>IMLOG2(#REF!)</f>
        <v>6.26044052617322</v>
      </c>
      <c r="W53" s="4"/>
      <c r="X53" s="4" t="str">
        <f>IMLOG2(#REF!)</f>
        <v>1.02140644617157</v>
      </c>
      <c r="Y53" s="4"/>
      <c r="Z53" s="4" t="str">
        <f>IMLOG2(#REF!)</f>
        <v>5.08644779001578</v>
      </c>
      <c r="AA53" s="4"/>
      <c r="AB53" s="4" t="str">
        <f>IMLOG2(#REF!)</f>
        <v>5.47256656439474</v>
      </c>
      <c r="AC53" s="4"/>
      <c r="AD53" s="4" t="str">
        <f>IMLOG2(#REF!)</f>
        <v>2.43494159493413</v>
      </c>
      <c r="AE53" s="4"/>
      <c r="AF53" s="4" t="str">
        <f>IMLOG2(#REF!)</f>
        <v>2.15077851887098</v>
      </c>
      <c r="AG53" s="4"/>
      <c r="AH53" s="4" t="str">
        <f>IMLOG2(#REF!)</f>
        <v>7.00938188183109</v>
      </c>
      <c r="AI53" s="4"/>
      <c r="AJ53" s="4" t="str">
        <f>IMLOG2(#REF!)</f>
        <v>4.03127734410772</v>
      </c>
      <c r="AK53" s="4"/>
      <c r="AL53" s="4" t="str">
        <f>IMLOG2(#REF!)</f>
        <v>4.68167863193806</v>
      </c>
      <c r="AM53" s="4"/>
      <c r="AN53" s="4" t="str">
        <f>IMLOG2(#REF!)</f>
        <v>1.6338307943235</v>
      </c>
      <c r="AO53" s="3"/>
    </row>
    <row r="54" spans="1:41" x14ac:dyDescent="0.3">
      <c r="A54" s="4"/>
      <c r="B54" s="4">
        <v>1</v>
      </c>
      <c r="C54" s="4"/>
      <c r="D54" s="4" t="str">
        <f>IMLOG2(#REF!)</f>
        <v>6.85040645973489</v>
      </c>
      <c r="E54" s="4"/>
      <c r="F54" s="4" t="str">
        <f>IMLOG2(#REF!)</f>
        <v>6.60727980394928</v>
      </c>
      <c r="G54" s="4"/>
      <c r="H54" s="4" t="str">
        <f>IMLOG2(#REF!)</f>
        <v>2.30160232160202</v>
      </c>
      <c r="I54" s="4"/>
      <c r="J54" s="4" t="str">
        <f>IMLOG2(#REF!)</f>
        <v>4.96912527937166</v>
      </c>
      <c r="K54" s="4"/>
      <c r="L54" s="4" t="str">
        <f>IMLOG2(#REF!)</f>
        <v>2.23592105649962</v>
      </c>
      <c r="M54" s="4"/>
      <c r="N54" s="4" t="str">
        <f>IMLOG2(#REF!)</f>
        <v>4.99183986367775</v>
      </c>
      <c r="O54" s="4"/>
      <c r="P54" s="4" t="str">
        <f>IMLOG2(#REF!)</f>
        <v>1.30616443564337</v>
      </c>
      <c r="Q54" s="4"/>
      <c r="R54" s="4" t="str">
        <f>IMLOG2(#REF!)</f>
        <v>5.33658848238939</v>
      </c>
      <c r="S54" s="4"/>
      <c r="T54" s="4" t="str">
        <f>IMLOG2(#REF!)</f>
        <v>3.58867010217113</v>
      </c>
      <c r="U54" s="4"/>
      <c r="V54" s="4" t="str">
        <f>IMLOG2(#REF!)</f>
        <v>5.41404698921033</v>
      </c>
      <c r="W54" s="4"/>
      <c r="X54" s="4" t="str">
        <f>IMLOG2(#REF!)</f>
        <v>2.3268573712159</v>
      </c>
      <c r="Y54" s="4"/>
      <c r="Z54" s="4" t="str">
        <f>IMLOG2(#REF!)</f>
        <v>4.41800074142933</v>
      </c>
      <c r="AA54" s="4"/>
      <c r="AB54" s="4" t="str">
        <f>IMLOG2(#REF!)</f>
        <v>4.84372646988561</v>
      </c>
      <c r="AC54" s="4"/>
      <c r="AD54" s="4" t="str">
        <f>IMLOG2(#REF!)</f>
        <v>3.70546179774733</v>
      </c>
      <c r="AE54" s="4"/>
      <c r="AF54" s="4" t="str">
        <f>IMLOG2(#REF!)</f>
        <v>2.4145878720844</v>
      </c>
      <c r="AG54" s="4"/>
      <c r="AH54" s="4" t="str">
        <f>IMLOG2(#REF!)</f>
        <v>6.6259393924994</v>
      </c>
      <c r="AI54" s="4"/>
      <c r="AJ54" s="4" t="str">
        <f>IMLOG2(#REF!)</f>
        <v>3.70594311697922</v>
      </c>
      <c r="AK54" s="4"/>
      <c r="AL54" s="4" t="str">
        <f>IMLOG2(#REF!)</f>
        <v>4.20386322381035</v>
      </c>
      <c r="AM54" s="4"/>
      <c r="AN54" s="4" t="str">
        <f>IMLOG2(#REF!)</f>
        <v>1.78623087812345</v>
      </c>
      <c r="AO54" s="3"/>
    </row>
    <row r="55" spans="1:41" x14ac:dyDescent="0.3">
      <c r="A55" s="4"/>
      <c r="B55" s="4">
        <v>1</v>
      </c>
      <c r="C55" s="4"/>
      <c r="D55" s="4" t="str">
        <f>IMLOG2(#REF!)</f>
        <v>6.49470071618895</v>
      </c>
      <c r="E55" s="4"/>
      <c r="F55" s="4" t="str">
        <f>IMLOG2(#REF!)</f>
        <v>5.76581848931977</v>
      </c>
      <c r="G55" s="4"/>
      <c r="H55" s="4" t="str">
        <f>IMLOG2(#REF!)</f>
        <v>2.98255924477795</v>
      </c>
      <c r="I55" s="4"/>
      <c r="J55" s="4" t="str">
        <f>IMLOG2(#REF!)</f>
        <v>4.55638205777533</v>
      </c>
      <c r="K55" s="4"/>
      <c r="L55" s="4" t="str">
        <f>IMLOG2(#REF!)</f>
        <v>3.30871835573594</v>
      </c>
      <c r="M55" s="4"/>
      <c r="N55" s="4" t="str">
        <f>IMLOG2(#REF!)</f>
        <v>4.80973415302764</v>
      </c>
      <c r="O55" s="4"/>
      <c r="P55" s="4" t="str">
        <f>IMLOG2(#REF!)</f>
        <v>2.85617361510044</v>
      </c>
      <c r="Q55" s="4"/>
      <c r="R55" s="4" t="str">
        <f>IMLOG2(#REF!)</f>
        <v>4.41072708721049</v>
      </c>
      <c r="S55" s="4"/>
      <c r="T55" s="4" t="str">
        <f>IMLOG2(#REF!)</f>
        <v>2.78302818612379</v>
      </c>
      <c r="U55" s="4"/>
      <c r="V55" s="4" t="str">
        <f>IMLOG2(#REF!)</f>
        <v>4.69121802319852</v>
      </c>
      <c r="W55" s="4"/>
      <c r="X55" s="4" t="str">
        <f>IMLOG2(#REF!)</f>
        <v>4.08348448419815</v>
      </c>
      <c r="Y55" s="4"/>
      <c r="Z55" s="4" t="str">
        <f>IMLOG2(#REF!)</f>
        <v>4.09255641861437</v>
      </c>
      <c r="AA55" s="4"/>
      <c r="AB55" s="4" t="str">
        <f>IMLOG2(#REF!)</f>
        <v>4.3465276898053</v>
      </c>
      <c r="AC55" s="4"/>
      <c r="AD55" s="4" t="str">
        <f>IMLOG2(#REF!)</f>
        <v>3.97476548746666</v>
      </c>
      <c r="AE55" s="4"/>
      <c r="AF55" s="4" t="str">
        <f>IMLOG2(#REF!)</f>
        <v>2.40024526055844</v>
      </c>
      <c r="AG55" s="4"/>
      <c r="AH55" s="4" t="str">
        <f>IMLOG2(#REF!)</f>
        <v>6.12744449767207</v>
      </c>
      <c r="AI55" s="4"/>
      <c r="AJ55" s="4" t="str">
        <f>IMLOG2(#REF!)</f>
        <v>2.6756570791316</v>
      </c>
      <c r="AK55" s="4"/>
      <c r="AL55" s="4" t="str">
        <f>IMLOG2(#REF!)</f>
        <v>4.19167445649726</v>
      </c>
      <c r="AM55" s="4"/>
      <c r="AN55" s="4" t="str">
        <f>IMLOG2(#REF!)</f>
        <v>1.86267719802468</v>
      </c>
      <c r="AO55" s="3"/>
    </row>
    <row r="56" spans="1:41" x14ac:dyDescent="0.3">
      <c r="A56" s="4"/>
      <c r="B56" s="4">
        <v>1</v>
      </c>
      <c r="C56" s="4"/>
      <c r="D56" s="4" t="str">
        <f>IMLOG2(#REF!)</f>
        <v>6.55376568618942</v>
      </c>
      <c r="E56" s="4"/>
      <c r="F56" s="4" t="str">
        <f>IMLOG2(#REF!)</f>
        <v>6.97714098991518</v>
      </c>
      <c r="G56" s="4"/>
      <c r="H56" s="4" t="str">
        <f>IMLOG2(#REF!)</f>
        <v>2.57807095138392</v>
      </c>
      <c r="I56" s="4"/>
      <c r="J56" s="4" t="str">
        <f>IMLOG2(#REF!)</f>
        <v>4.46427135476647</v>
      </c>
      <c r="K56" s="4"/>
      <c r="L56" s="4" t="str">
        <f>IMLOG2(#REF!)</f>
        <v>2.73368170699823</v>
      </c>
      <c r="M56" s="4"/>
      <c r="N56" s="4" t="str">
        <f>IMLOG2(#REF!)</f>
        <v>4.64268501079462</v>
      </c>
      <c r="O56" s="4"/>
      <c r="P56" s="4" t="str">
        <f>IMLOG2(#REF!)</f>
        <v>1.91431256494446</v>
      </c>
      <c r="Q56" s="4"/>
      <c r="R56" s="4" t="str">
        <f>IMLOG2(#REF!)</f>
        <v>4.59626601908327</v>
      </c>
      <c r="S56" s="4"/>
      <c r="T56" s="4" t="str">
        <f>IMLOG2(#REF!)</f>
        <v>2.26435425079939</v>
      </c>
      <c r="U56" s="4"/>
      <c r="V56" s="4" t="str">
        <f>IMLOG2(#REF!)</f>
        <v>4.36182977081212</v>
      </c>
      <c r="W56" s="4"/>
      <c r="X56" s="4" t="str">
        <f>IMLOG2(#REF!)</f>
        <v>3.21479669638764</v>
      </c>
      <c r="Y56" s="4"/>
      <c r="Z56" s="4" t="str">
        <f>IMLOG2(#REF!)</f>
        <v>3.0928913625085</v>
      </c>
      <c r="AA56" s="4"/>
      <c r="AB56" s="4" t="str">
        <f>IMLOG2(#REF!)</f>
        <v>4.48864495011481</v>
      </c>
      <c r="AC56" s="4"/>
      <c r="AD56" s="4" t="str">
        <f>IMLOG2(#REF!)</f>
        <v>3.94575929268124</v>
      </c>
      <c r="AE56" s="4"/>
      <c r="AF56" s="4" t="str">
        <f>IMLOG2(#REF!)</f>
        <v>1.99301764688519</v>
      </c>
      <c r="AG56" s="4"/>
      <c r="AH56" s="4" t="str">
        <f>IMLOG2(#REF!)</f>
        <v>6.61637599906382</v>
      </c>
      <c r="AI56" s="4"/>
      <c r="AJ56" s="4" t="str">
        <f>IMLOG2(#REF!)</f>
        <v>3.39804191506146</v>
      </c>
      <c r="AK56" s="4"/>
      <c r="AL56" s="4" t="str">
        <f>IMLOG2(#REF!)</f>
        <v>3.66619374442107</v>
      </c>
      <c r="AM56" s="4"/>
      <c r="AN56" s="4" t="str">
        <f>IMLOG2(#REF!)</f>
        <v>1.40766396509361</v>
      </c>
      <c r="AO56" s="3"/>
    </row>
    <row r="57" spans="1:41" x14ac:dyDescent="0.3">
      <c r="A57" s="4"/>
      <c r="B57" s="4">
        <v>1</v>
      </c>
      <c r="C57" s="4"/>
      <c r="D57" s="4" t="str">
        <f>IMLOG2(#REF!)</f>
        <v>6.74161316724307</v>
      </c>
      <c r="E57" s="4"/>
      <c r="F57" s="4" t="str">
        <f>IMLOG2(#REF!)</f>
        <v>4.78922573010751</v>
      </c>
      <c r="G57" s="4"/>
      <c r="H57" s="4" t="str">
        <f>IMLOG2(#REF!)</f>
        <v>2.8887311688838</v>
      </c>
      <c r="I57" s="4"/>
      <c r="J57" s="4" t="str">
        <f>IMLOG2(#REF!)</f>
        <v>4.27503191400503</v>
      </c>
      <c r="K57" s="4"/>
      <c r="L57" s="4" t="str">
        <f>IMLOG2(#REF!)</f>
        <v>3.57000494035006</v>
      </c>
      <c r="M57" s="4"/>
      <c r="N57" s="4" t="str">
        <f>IMLOG2(#REF!)</f>
        <v>4.3129228746156</v>
      </c>
      <c r="O57" s="4"/>
      <c r="P57" s="4" t="str">
        <f>IMLOG2(#REF!)</f>
        <v>2.54523307555322</v>
      </c>
      <c r="Q57" s="4"/>
      <c r="R57" s="4" t="str">
        <f>IMLOG2(#REF!)</f>
        <v>4.5309396090135</v>
      </c>
      <c r="S57" s="4"/>
      <c r="T57" s="4" t="str">
        <f>IMLOG2(#REF!)</f>
        <v>3.25311608763026</v>
      </c>
      <c r="U57" s="4"/>
      <c r="V57" s="4" t="str">
        <f>IMLOG2(#REF!)</f>
        <v>4.79199908190103</v>
      </c>
      <c r="W57" s="4"/>
      <c r="X57" s="4" t="str">
        <f>IMLOG2(#REF!)</f>
        <v>3.96802683413199</v>
      </c>
      <c r="Y57" s="4"/>
      <c r="Z57" s="4" t="str">
        <f>IMLOG2(#REF!)</f>
        <v>4.31298580843567</v>
      </c>
      <c r="AA57" s="4"/>
      <c r="AB57" s="4" t="str">
        <f>IMLOG2(#REF!)</f>
        <v>4.5239452115925</v>
      </c>
      <c r="AC57" s="4"/>
      <c r="AD57" s="4" t="str">
        <f>IMLOG2(#REF!)</f>
        <v>4.06341483834568</v>
      </c>
      <c r="AE57" s="4"/>
      <c r="AF57" s="4" t="str">
        <f>IMLOG2(#REF!)</f>
        <v>2.32617127119688</v>
      </c>
      <c r="AG57" s="4"/>
      <c r="AH57" s="4" t="str">
        <f>IMLOG2(#REF!)</f>
        <v>3.55227421367526</v>
      </c>
      <c r="AI57" s="4"/>
      <c r="AJ57" s="4" t="str">
        <f>IMLOG2(#REF!)</f>
        <v>3.39014488571927</v>
      </c>
      <c r="AK57" s="4"/>
      <c r="AL57" s="4" t="str">
        <f>IMLOG2(#REF!)</f>
        <v>4.34513918348908</v>
      </c>
      <c r="AM57" s="4"/>
      <c r="AN57" s="4" t="str">
        <f>IMLOG2(#REF!)</f>
        <v>1.82432596665915</v>
      </c>
      <c r="AO57" s="3"/>
    </row>
    <row r="58" spans="1:41" x14ac:dyDescent="0.3">
      <c r="A58" s="4"/>
      <c r="B58" s="4">
        <v>1</v>
      </c>
      <c r="C58" s="4"/>
      <c r="D58" s="4" t="str">
        <f>IMLOG2(#REF!)</f>
        <v>6.95385891343245</v>
      </c>
      <c r="E58" s="4"/>
      <c r="F58" s="4" t="str">
        <f>IMLOG2(#REF!)</f>
        <v>3.17043594472061</v>
      </c>
      <c r="G58" s="4"/>
      <c r="H58" s="4" t="str">
        <f>IMLOG2(#REF!)</f>
        <v>2.37878333618733</v>
      </c>
      <c r="I58" s="4"/>
      <c r="J58" s="4" t="str">
        <f>IMLOG2(#REF!)</f>
        <v>4.74860503495606</v>
      </c>
      <c r="K58" s="4"/>
      <c r="L58" s="4" t="str">
        <f>IMLOG2(#REF!)</f>
        <v>2.82349122949486</v>
      </c>
      <c r="M58" s="4"/>
      <c r="N58" s="4" t="str">
        <f>IMLOG2(#REF!)</f>
        <v>5.62426889585675</v>
      </c>
      <c r="O58" s="4"/>
      <c r="P58" s="4" t="str">
        <f>IMLOG2(#REF!)</f>
        <v>1.64584840925175</v>
      </c>
      <c r="Q58" s="4"/>
      <c r="R58" s="4" t="str">
        <f>IMLOG2(#REF!)</f>
        <v>5.93642014873265</v>
      </c>
      <c r="S58" s="4"/>
      <c r="T58" s="4" t="str">
        <f>IMLOG2(#REF!)</f>
        <v>3.15890728354254</v>
      </c>
      <c r="U58" s="4"/>
      <c r="V58" s="4" t="str">
        <f>IMLOG2(#REF!)</f>
        <v>5.63902072179022</v>
      </c>
      <c r="W58" s="4"/>
      <c r="X58" s="4" t="str">
        <f>IMLOG2(#REF!)</f>
        <v>1.09934092044094</v>
      </c>
      <c r="Y58" s="4"/>
      <c r="Z58" s="4" t="str">
        <f>IMLOG2(#REF!)</f>
        <v>4.82703579748202</v>
      </c>
      <c r="AA58" s="4"/>
      <c r="AB58" s="4" t="str">
        <f>IMLOG2(#REF!)</f>
        <v>4.95175740844982</v>
      </c>
      <c r="AC58" s="4"/>
      <c r="AD58" s="4" t="str">
        <f>IMLOG2(#REF!)</f>
        <v>4.05615891374244</v>
      </c>
      <c r="AE58" s="4"/>
      <c r="AF58" s="4" t="str">
        <f>IMLOG2(#REF!)</f>
        <v>2.59028502194874</v>
      </c>
      <c r="AG58" s="4"/>
      <c r="AH58" s="4" t="str">
        <f>IMLOG2(#REF!)</f>
        <v>3.71123156957304</v>
      </c>
      <c r="AI58" s="4"/>
      <c r="AJ58" s="4" t="str">
        <f>IMLOG2(#REF!)</f>
        <v>4.01062022842941</v>
      </c>
      <c r="AK58" s="4"/>
      <c r="AL58" s="4" t="str">
        <f>IMLOG2(#REF!)</f>
        <v>4.34120021563976</v>
      </c>
      <c r="AM58" s="4"/>
      <c r="AN58" s="4" t="str">
        <f>IMLOG2(#REF!)</f>
        <v>2.10399960420587</v>
      </c>
      <c r="AO58" s="3"/>
    </row>
    <row r="59" spans="1:41" x14ac:dyDescent="0.3">
      <c r="A59" s="4"/>
      <c r="B59" s="4">
        <v>1</v>
      </c>
      <c r="C59" s="4"/>
      <c r="D59" s="4" t="str">
        <f>IMLOG2(#REF!)</f>
        <v>7.05912591203088</v>
      </c>
      <c r="E59" s="4"/>
      <c r="F59" s="4" t="str">
        <f>IMLOG2(#REF!)</f>
        <v>4.68663129872111</v>
      </c>
      <c r="G59" s="4"/>
      <c r="H59" s="4" t="str">
        <f>IMLOG2(#REF!)</f>
        <v>1.82604973370816</v>
      </c>
      <c r="I59" s="4"/>
      <c r="J59" s="4" t="str">
        <f>IMLOG2(#REF!)</f>
        <v>5.14816301741458</v>
      </c>
      <c r="K59" s="4"/>
      <c r="L59" s="4" t="str">
        <f>IMLOG2(#REF!)</f>
        <v>2.56180063782246</v>
      </c>
      <c r="M59" s="4"/>
      <c r="N59" s="4" t="str">
        <f>IMLOG2(#REF!)</f>
        <v>4.89114000669097</v>
      </c>
      <c r="O59" s="4"/>
      <c r="P59" s="4" t="str">
        <f>IMLOG2(#REF!)</f>
        <v>2.17092023247537</v>
      </c>
      <c r="Q59" s="4"/>
      <c r="R59" s="4" t="str">
        <f>IMLOG2(#REF!)</f>
        <v>5.57823778129047</v>
      </c>
      <c r="S59" s="4"/>
      <c r="T59" s="4" t="str">
        <f>IMLOG2(#REF!)</f>
        <v>3.62770084299006</v>
      </c>
      <c r="U59" s="4"/>
      <c r="V59" s="4" t="str">
        <f>IMLOG2(#REF!)</f>
        <v>5.85305606503579</v>
      </c>
      <c r="W59" s="4"/>
      <c r="X59" s="4" t="str">
        <f>IMLOG2(#REF!)</f>
        <v>1.83891504947047</v>
      </c>
      <c r="Y59" s="4"/>
      <c r="Z59" s="4" t="str">
        <f>IMLOG2(#REF!)</f>
        <v>4.15906019147399</v>
      </c>
      <c r="AA59" s="4"/>
      <c r="AB59" s="4" t="str">
        <f>IMLOG2(#REF!)</f>
        <v>4.55316882306694</v>
      </c>
      <c r="AC59" s="4"/>
      <c r="AD59" s="4" t="str">
        <f>IMLOG2(#REF!)</f>
        <v>4.66970023749409</v>
      </c>
      <c r="AE59" s="4"/>
      <c r="AF59" s="4" t="str">
        <f>IMLOG2(#REF!)</f>
        <v>2.42818704131825</v>
      </c>
      <c r="AG59" s="4"/>
      <c r="AH59" s="4" t="str">
        <f>IMLOG2(#REF!)</f>
        <v>5.17484602188576</v>
      </c>
      <c r="AI59" s="4"/>
      <c r="AJ59" s="4" t="str">
        <f>IMLOG2(#REF!)</f>
        <v>3.82892407315889</v>
      </c>
      <c r="AK59" s="4"/>
      <c r="AL59" s="4" t="str">
        <f>IMLOG2(#REF!)</f>
        <v>3.88908546397749</v>
      </c>
      <c r="AM59" s="4"/>
      <c r="AN59" s="4" t="str">
        <f>IMLOG2(#REF!)</f>
        <v>2.63050181703187</v>
      </c>
      <c r="AO59" s="3"/>
    </row>
    <row r="60" spans="1:41" x14ac:dyDescent="0.3">
      <c r="A60" s="4"/>
      <c r="B60" s="4">
        <v>1</v>
      </c>
      <c r="C60" s="4"/>
      <c r="D60" s="4" t="str">
        <f>IMLOG2(#REF!)</f>
        <v>7.2019128110117</v>
      </c>
      <c r="E60" s="4"/>
      <c r="F60" s="4" t="str">
        <f>IMLOG2(#REF!)</f>
        <v>4.51882342202419</v>
      </c>
      <c r="G60" s="4"/>
      <c r="H60" s="4" t="str">
        <f>IMLOG2(#REF!)</f>
        <v>1.63094511499869</v>
      </c>
      <c r="I60" s="4"/>
      <c r="J60" s="4" t="str">
        <f>IMLOG2(#REF!)</f>
        <v>5.59115317233194</v>
      </c>
      <c r="K60" s="4"/>
      <c r="L60" s="4" t="str">
        <f>IMLOG2(#REF!)</f>
        <v>3.50832657792984</v>
      </c>
      <c r="M60" s="4"/>
      <c r="N60" s="4" t="str">
        <f>IMLOG2(#REF!)</f>
        <v>4.30222887976402</v>
      </c>
      <c r="O60" s="4"/>
      <c r="P60" s="4" t="str">
        <f>IMLOG2(#REF!)</f>
        <v>2.54825087626064</v>
      </c>
      <c r="Q60" s="4"/>
      <c r="R60" s="4" t="str">
        <f>IMLOG2(#REF!)</f>
        <v>4.9887277603819</v>
      </c>
      <c r="S60" s="4"/>
      <c r="T60" s="4" t="str">
        <f>IMLOG2(#REF!)</f>
        <v>3.59738402870249</v>
      </c>
      <c r="U60" s="4"/>
      <c r="V60" s="4" t="str">
        <f>IMLOG2(#REF!)</f>
        <v>5.14112668176456</v>
      </c>
      <c r="W60" s="4"/>
      <c r="X60" s="4" t="str">
        <f>IMLOG2(#REF!)</f>
        <v>3.27889125663445</v>
      </c>
      <c r="Y60" s="4"/>
      <c r="Z60" s="4" t="str">
        <f>IMLOG2(#REF!)</f>
        <v>4.58806841497016</v>
      </c>
      <c r="AA60" s="4"/>
      <c r="AB60" s="4" t="str">
        <f>IMLOG2(#REF!)</f>
        <v>4.95440812950945</v>
      </c>
      <c r="AC60" s="4"/>
      <c r="AD60" s="4" t="str">
        <f>IMLOG2(#REF!)</f>
        <v>3.53852807293595</v>
      </c>
      <c r="AE60" s="4"/>
      <c r="AF60" s="4" t="str">
        <f>IMLOG2(#REF!)</f>
        <v>2.66608206004202</v>
      </c>
      <c r="AG60" s="4"/>
      <c r="AH60" s="4" t="str">
        <f>IMLOG2(#REF!)</f>
        <v>4.46124196724616</v>
      </c>
      <c r="AI60" s="4"/>
      <c r="AJ60" s="4" t="str">
        <f>IMLOG2(#REF!)</f>
        <v>3.5555489801898</v>
      </c>
      <c r="AK60" s="4"/>
      <c r="AL60" s="4" t="str">
        <f>IMLOG2(#REF!)</f>
        <v>4.45925452156838</v>
      </c>
      <c r="AM60" s="4"/>
      <c r="AN60" s="4" t="str">
        <f>IMLOG2(#REF!)</f>
        <v>2.49167477927016</v>
      </c>
      <c r="AO60" s="3"/>
    </row>
    <row r="61" spans="1:41" x14ac:dyDescent="0.3">
      <c r="A61" s="4"/>
      <c r="B61" s="4">
        <v>1</v>
      </c>
      <c r="C61" s="4"/>
      <c r="D61" s="4" t="str">
        <f>IMLOG2(#REF!)</f>
        <v>6.77419716657755</v>
      </c>
      <c r="E61" s="4"/>
      <c r="F61" s="4" t="str">
        <f>IMLOG2(#REF!)</f>
        <v>5.2619306974426</v>
      </c>
      <c r="G61" s="4"/>
      <c r="H61" s="4" t="str">
        <f>IMLOG2(#REF!)</f>
        <v>3.31428050626229</v>
      </c>
      <c r="I61" s="4"/>
      <c r="J61" s="4" t="str">
        <f>IMLOG2(#REF!)</f>
        <v>4.51090611083066</v>
      </c>
      <c r="K61" s="4"/>
      <c r="L61" s="4" t="str">
        <f>IMLOG2(#REF!)</f>
        <v>2.56311384293257</v>
      </c>
      <c r="M61" s="4"/>
      <c r="N61" s="4" t="str">
        <f>IMLOG2(#REF!)</f>
        <v>5.81653320293239</v>
      </c>
      <c r="O61" s="4"/>
      <c r="P61" s="4" t="str">
        <f>IMLOG2(#REF!)</f>
        <v>2.77969508336402</v>
      </c>
      <c r="Q61" s="4"/>
      <c r="R61" s="4" t="str">
        <f>IMLOG2(#REF!)</f>
        <v>5.89233261309809</v>
      </c>
      <c r="S61" s="4"/>
      <c r="T61" s="4" t="str">
        <f>IMLOG2(#REF!)</f>
        <v>3.60289251977649</v>
      </c>
      <c r="U61" s="4"/>
      <c r="V61" s="4" t="str">
        <f>IMLOG2(#REF!)</f>
        <v>5.52223137159144</v>
      </c>
      <c r="W61" s="4"/>
      <c r="X61" s="4" t="str">
        <f>IMLOG2(#REF!)</f>
        <v>3.48530508551984</v>
      </c>
      <c r="Y61" s="4"/>
      <c r="Z61" s="4" t="str">
        <f>IMLOG2(#REF!)</f>
        <v>4.57242102345056</v>
      </c>
      <c r="AA61" s="4"/>
      <c r="AB61" s="4" t="str">
        <f>IMLOG2(#REF!)</f>
        <v>4.96853379670181</v>
      </c>
      <c r="AC61" s="4"/>
      <c r="AD61" s="4" t="str">
        <f>IMLOG2(#REF!)</f>
        <v>3.81275550182606</v>
      </c>
      <c r="AE61" s="4"/>
      <c r="AF61" s="4" t="str">
        <f>IMLOG2(#REF!)</f>
        <v>2.72065127706977</v>
      </c>
      <c r="AG61" s="4"/>
      <c r="AH61" s="4" t="str">
        <f>IMLOG2(#REF!)</f>
        <v>5.52828060739728</v>
      </c>
      <c r="AI61" s="4"/>
      <c r="AJ61" s="4" t="str">
        <f>IMLOG2(#REF!)</f>
        <v>3.48891276937273</v>
      </c>
      <c r="AK61" s="4"/>
      <c r="AL61" s="4" t="str">
        <f>IMLOG2(#REF!)</f>
        <v>4.25874816576181</v>
      </c>
      <c r="AM61" s="4"/>
      <c r="AN61" s="4" t="str">
        <f>IMLOG2(#REF!)</f>
        <v>2.02501507427238</v>
      </c>
      <c r="AO61" s="3"/>
    </row>
    <row r="62" spans="1:41" x14ac:dyDescent="0.3">
      <c r="A62" s="4"/>
      <c r="B62" s="4">
        <v>1</v>
      </c>
      <c r="C62" s="4"/>
      <c r="D62" s="4" t="str">
        <f>IMLOG2(#REF!)</f>
        <v>6.51926334757494</v>
      </c>
      <c r="E62" s="4"/>
      <c r="F62" s="4" t="str">
        <f>IMLOG2(#REF!)</f>
        <v>5.01368012576652</v>
      </c>
      <c r="G62" s="4"/>
      <c r="H62" s="4" t="str">
        <f>IMLOG2(#REF!)</f>
        <v>2.75721762142336</v>
      </c>
      <c r="I62" s="4"/>
      <c r="J62" s="4" t="str">
        <f>IMLOG2(#REF!)</f>
        <v>4.91794118665114</v>
      </c>
      <c r="K62" s="4"/>
      <c r="L62" s="4" t="str">
        <f>IMLOG2(#REF!)</f>
        <v>3.69255480818497</v>
      </c>
      <c r="M62" s="4"/>
      <c r="N62" s="4" t="str">
        <f>IMLOG2(#REF!)</f>
        <v>4.45442738967711</v>
      </c>
      <c r="O62" s="4"/>
      <c r="P62" s="4" t="str">
        <f>IMLOG2(#REF!)</f>
        <v>2.70003798190282</v>
      </c>
      <c r="Q62" s="4"/>
      <c r="R62" s="4" t="str">
        <f>IMLOG2(#REF!)</f>
        <v>4.95713022011113</v>
      </c>
      <c r="S62" s="4"/>
      <c r="T62" s="4" t="str">
        <f>IMLOG2(#REF!)</f>
        <v>2.98549276848092</v>
      </c>
      <c r="U62" s="4"/>
      <c r="V62" s="4" t="str">
        <f>IMLOG2(#REF!)</f>
        <v>4.72307348436261</v>
      </c>
      <c r="W62" s="4"/>
      <c r="X62" s="4" t="str">
        <f>IMLOG2(#REF!)</f>
        <v>2.50135299773602</v>
      </c>
      <c r="Y62" s="4"/>
      <c r="Z62" s="4" t="str">
        <f>IMLOG2(#REF!)</f>
        <v>4.1503778428458</v>
      </c>
      <c r="AA62" s="4"/>
      <c r="AB62" s="4" t="str">
        <f>IMLOG2(#REF!)</f>
        <v>4.45701428885754</v>
      </c>
      <c r="AC62" s="4"/>
      <c r="AD62" s="4" t="str">
        <f>IMLOG2(#REF!)</f>
        <v>4.14581950670668</v>
      </c>
      <c r="AE62" s="4"/>
      <c r="AF62" s="4" t="str">
        <f>IMLOG2(#REF!)</f>
        <v>2.30042237569409</v>
      </c>
      <c r="AG62" s="4"/>
      <c r="AH62" s="4" t="str">
        <f>IMLOG2(#REF!)</f>
        <v>4.64518342284379</v>
      </c>
      <c r="AI62" s="4"/>
      <c r="AJ62" s="4" t="str">
        <f>IMLOG2(#REF!)</f>
        <v>3.09232747325476</v>
      </c>
      <c r="AK62" s="4"/>
      <c r="AL62" s="4" t="str">
        <f>IMLOG2(#REF!)</f>
        <v>3.27340495084134</v>
      </c>
      <c r="AM62" s="4"/>
      <c r="AN62" s="4" t="str">
        <f>IMLOG2(#REF!)</f>
        <v>1.71295916476345</v>
      </c>
      <c r="AO62" s="3"/>
    </row>
    <row r="63" spans="1:41" x14ac:dyDescent="0.3">
      <c r="A63" s="4"/>
      <c r="B63" s="4">
        <v>1</v>
      </c>
      <c r="C63" s="4"/>
      <c r="D63" s="4" t="str">
        <f>IMLOG2(#REF!)</f>
        <v>6.71020279476685</v>
      </c>
      <c r="E63" s="4"/>
      <c r="F63" s="4" t="str">
        <f>IMLOG2(#REF!)</f>
        <v>4.01006928329539</v>
      </c>
      <c r="G63" s="4"/>
      <c r="H63" s="4" t="str">
        <f>IMLOG2(#REF!)</f>
        <v>2.70102761878498</v>
      </c>
      <c r="I63" s="4"/>
      <c r="J63" s="4" t="str">
        <f>IMLOG2(#REF!)</f>
        <v>4.7203996286647</v>
      </c>
      <c r="K63" s="4"/>
      <c r="L63" s="4" t="str">
        <f>IMLOG2(#REF!)</f>
        <v>2.85476641270225</v>
      </c>
      <c r="M63" s="4"/>
      <c r="N63" s="4" t="str">
        <f>IMLOG2(#REF!)</f>
        <v>4.91888300646321</v>
      </c>
      <c r="O63" s="4"/>
      <c r="P63" s="4" t="str">
        <f>IMLOG2(#REF!)</f>
        <v>2.23724720799632</v>
      </c>
      <c r="Q63" s="4"/>
      <c r="R63" s="4" t="str">
        <f>IMLOG2(#REF!)</f>
        <v>5.41353517512592</v>
      </c>
      <c r="S63" s="4"/>
      <c r="T63" s="4" t="str">
        <f>IMLOG2(#REF!)</f>
        <v>3.22114205396285</v>
      </c>
      <c r="U63" s="4"/>
      <c r="V63" s="4" t="str">
        <f>IMLOG2(#REF!)</f>
        <v>5.29403800104798</v>
      </c>
      <c r="W63" s="4"/>
      <c r="X63" s="4" t="str">
        <f>IMLOG2(#REF!)</f>
        <v>2.76101367701813</v>
      </c>
      <c r="Y63" s="4"/>
      <c r="Z63" s="4" t="str">
        <f>IMLOG2(#REF!)</f>
        <v>4.20013166046094</v>
      </c>
      <c r="AA63" s="4"/>
      <c r="AB63" s="4" t="str">
        <f>IMLOG2(#REF!)</f>
        <v>4.74713890628645</v>
      </c>
      <c r="AC63" s="4"/>
      <c r="AD63" s="4" t="str">
        <f>IMLOG2(#REF!)</f>
        <v>3.15576418391678</v>
      </c>
      <c r="AE63" s="4"/>
      <c r="AF63" s="4" t="str">
        <f>IMLOG2(#REF!)</f>
        <v>2.62544318520019</v>
      </c>
      <c r="AG63" s="4"/>
      <c r="AH63" s="4" t="str">
        <f>IMLOG2(#REF!)</f>
        <v>4.54700602549827</v>
      </c>
      <c r="AI63" s="4"/>
      <c r="AJ63" s="4" t="str">
        <f>IMLOG2(#REF!)</f>
        <v>3.78332953096134</v>
      </c>
      <c r="AK63" s="4"/>
      <c r="AL63" s="4" t="str">
        <f>IMLOG2(#REF!)</f>
        <v>3.68799877730753</v>
      </c>
      <c r="AM63" s="4"/>
      <c r="AN63" s="4" t="str">
        <f>IMLOG2(#REF!)</f>
        <v>2.15121773087814</v>
      </c>
      <c r="AO63" s="3"/>
    </row>
    <row r="64" spans="1:41" x14ac:dyDescent="0.3">
      <c r="A64" s="4"/>
      <c r="B64" s="4">
        <v>1</v>
      </c>
      <c r="C64" s="4"/>
      <c r="D64" s="4" t="str">
        <f>IMLOG2(#REF!)</f>
        <v>7.49227775510901</v>
      </c>
      <c r="E64" s="4"/>
      <c r="F64" s="4" t="str">
        <f>IMLOG2(#REF!)</f>
        <v>6.8687245230228</v>
      </c>
      <c r="G64" s="4"/>
      <c r="H64" s="4" t="str">
        <f>IMLOG2(#REF!)</f>
        <v>1.77081075175703</v>
      </c>
      <c r="I64" s="4"/>
      <c r="J64" s="4" t="str">
        <f>IMLOG2(#REF!)</f>
        <v>4.63010556596062</v>
      </c>
      <c r="K64" s="4"/>
      <c r="L64" s="4" t="str">
        <f>IMLOG2(#REF!)</f>
        <v>2.73886934861123</v>
      </c>
      <c r="M64" s="4"/>
      <c r="N64" s="4" t="str">
        <f>IMLOG2(#REF!)</f>
        <v>4.90775551207763</v>
      </c>
      <c r="O64" s="4"/>
      <c r="P64" s="4" t="str">
        <f>IMLOG2(#REF!)</f>
        <v>0.460213379934279</v>
      </c>
      <c r="Q64" s="4"/>
      <c r="R64" s="4" t="str">
        <f>IMLOG2(#REF!)</f>
        <v>5.94345678907817</v>
      </c>
      <c r="S64" s="4"/>
      <c r="T64" s="4" t="str">
        <f>IMLOG2(#REF!)</f>
        <v>3.85749157587271</v>
      </c>
      <c r="U64" s="4"/>
      <c r="V64" s="4" t="str">
        <f>IMLOG2(#REF!)</f>
        <v>5.9860204417341</v>
      </c>
      <c r="W64" s="4"/>
      <c r="X64" s="4" t="str">
        <f>IMLOG2(#REF!)</f>
        <v>1.8097635296463</v>
      </c>
      <c r="Y64" s="4"/>
      <c r="Z64" s="4" t="str">
        <f>IMLOG2(#REF!)</f>
        <v>5.10552822182521</v>
      </c>
      <c r="AA64" s="4"/>
      <c r="AB64" s="4" t="str">
        <f>IMLOG2(#REF!)</f>
        <v>4.79926338044072</v>
      </c>
      <c r="AC64" s="4"/>
      <c r="AD64" s="4" t="str">
        <f>IMLOG2(#REF!)</f>
        <v>3.6069302715854</v>
      </c>
      <c r="AE64" s="4"/>
      <c r="AF64" s="4" t="str">
        <f>IMLOG2(#REF!)</f>
        <v>3.03875111277721</v>
      </c>
      <c r="AG64" s="4"/>
      <c r="AH64" s="4" t="str">
        <f>IMLOG2(#REF!)</f>
        <v>7.14864508280986</v>
      </c>
      <c r="AI64" s="4"/>
      <c r="AJ64" s="4" t="str">
        <f>IMLOG2(#REF!)</f>
        <v>4.09565415351302</v>
      </c>
      <c r="AK64" s="4"/>
      <c r="AL64" s="4" t="str">
        <f>IMLOG2(#REF!)</f>
        <v>4.64078430102559</v>
      </c>
      <c r="AM64" s="4"/>
      <c r="AN64" s="4" t="str">
        <f>IMLOG2(#REF!)</f>
        <v>1.89635651830981</v>
      </c>
      <c r="AO64" s="3"/>
    </row>
    <row r="65" spans="1:41" x14ac:dyDescent="0.3">
      <c r="A65" s="4"/>
      <c r="B65" s="4">
        <v>1</v>
      </c>
      <c r="C65" s="4"/>
      <c r="D65" s="4" t="str">
        <f>IMLOG2(#REF!)</f>
        <v>6.57554914278098</v>
      </c>
      <c r="E65" s="4"/>
      <c r="F65" s="4" t="str">
        <f>IMLOG2(#REF!)</f>
        <v>6.1673419846578</v>
      </c>
      <c r="G65" s="4"/>
      <c r="H65" s="4" t="str">
        <f>IMLOG2(#REF!)</f>
        <v>2.78046546179565</v>
      </c>
      <c r="I65" s="4"/>
      <c r="J65" s="4" t="str">
        <f>IMLOG2(#REF!)</f>
        <v>5.03578788936171</v>
      </c>
      <c r="K65" s="4"/>
      <c r="L65" s="4" t="str">
        <f>IMLOG2(#REF!)</f>
        <v>2.73240367089686</v>
      </c>
      <c r="M65" s="4"/>
      <c r="N65" s="4" t="str">
        <f>IMLOG2(#REF!)</f>
        <v>4.29458667899417</v>
      </c>
      <c r="O65" s="4"/>
      <c r="P65" s="4" t="str">
        <f>IMLOG2(#REF!)</f>
        <v>0.836768179403921</v>
      </c>
      <c r="Q65" s="4"/>
      <c r="R65" s="4" t="str">
        <f>IMLOG2(#REF!)</f>
        <v>5.38078777839629</v>
      </c>
      <c r="S65" s="4"/>
      <c r="T65" s="4" t="str">
        <f>IMLOG2(#REF!)</f>
        <v>3.39074888946661</v>
      </c>
      <c r="U65" s="4"/>
      <c r="V65" s="4" t="str">
        <f>IMLOG2(#REF!)</f>
        <v>5.22574621330658</v>
      </c>
      <c r="W65" s="4"/>
      <c r="X65" s="4" t="str">
        <f>IMLOG2(#REF!)</f>
        <v>2.19977632485075</v>
      </c>
      <c r="Y65" s="4"/>
      <c r="Z65" s="4" t="str">
        <f>IMLOG2(#REF!)</f>
        <v>3.7453596128022</v>
      </c>
      <c r="AA65" s="4"/>
      <c r="AB65" s="4" t="str">
        <f>IMLOG2(#REF!)</f>
        <v>4.47145956972353</v>
      </c>
      <c r="AC65" s="4"/>
      <c r="AD65" s="4" t="str">
        <f>IMLOG2(#REF!)</f>
        <v>3.65870607545467</v>
      </c>
      <c r="AE65" s="4"/>
      <c r="AF65" s="4" t="str">
        <f>IMLOG2(#REF!)</f>
        <v>1.95031409404083</v>
      </c>
      <c r="AG65" s="4"/>
      <c r="AH65" s="4" t="str">
        <f>IMLOG2(#REF!)</f>
        <v>5.7043449445436</v>
      </c>
      <c r="AI65" s="4"/>
      <c r="AJ65" s="4" t="str">
        <f>IMLOG2(#REF!)</f>
        <v>3.25186349461623</v>
      </c>
      <c r="AK65" s="4"/>
      <c r="AL65" s="4" t="str">
        <f>IMLOG2(#REF!)</f>
        <v>3.02476659141705</v>
      </c>
      <c r="AM65" s="4"/>
      <c r="AN65" s="4" t="str">
        <f>IMLOG2(#REF!)</f>
        <v>1.92492682170248</v>
      </c>
      <c r="AO65" s="3"/>
    </row>
    <row r="66" spans="1:41" x14ac:dyDescent="0.3">
      <c r="A66" s="4"/>
      <c r="B66" s="4">
        <v>1</v>
      </c>
      <c r="C66" s="4"/>
      <c r="D66" s="4" t="str">
        <f>IMLOG2(#REF!)</f>
        <v>6.73053488126271</v>
      </c>
      <c r="E66" s="4"/>
      <c r="F66" s="4" t="str">
        <f>IMLOG2(#REF!)</f>
        <v>5.48868354733714</v>
      </c>
      <c r="G66" s="4"/>
      <c r="H66" s="4" t="str">
        <f>IMLOG2(#REF!)</f>
        <v>3.24728763830524</v>
      </c>
      <c r="I66" s="4"/>
      <c r="J66" s="4" t="str">
        <f>IMLOG2(#REF!)</f>
        <v>5.10681727613423</v>
      </c>
      <c r="K66" s="4"/>
      <c r="L66" s="4" t="str">
        <f>IMLOG2(#REF!)</f>
        <v>2.42122491005975</v>
      </c>
      <c r="M66" s="4"/>
      <c r="N66" s="4" t="str">
        <f>IMLOG2(#REF!)</f>
        <v>5.01467790510147</v>
      </c>
      <c r="O66" s="4"/>
      <c r="P66" s="4" t="str">
        <f>IMLOG2(#REF!)</f>
        <v>2.76577514366472</v>
      </c>
      <c r="Q66" s="4"/>
      <c r="R66" s="4" t="str">
        <f>IMLOG2(#REF!)</f>
        <v>4.64869063098176</v>
      </c>
      <c r="S66" s="4"/>
      <c r="T66" s="4" t="str">
        <f>IMLOG2(#REF!)</f>
        <v>3.22188888126757</v>
      </c>
      <c r="U66" s="4"/>
      <c r="V66" s="4" t="str">
        <f>IMLOG2(#REF!)</f>
        <v>5.58152700542285</v>
      </c>
      <c r="W66" s="4"/>
      <c r="X66" s="4" t="str">
        <f>IMLOG2(#REF!)</f>
        <v>2.69128301724151</v>
      </c>
      <c r="Y66" s="4"/>
      <c r="Z66" s="4" t="str">
        <f>IMLOG2(#REF!)</f>
        <v>4.38012802716372</v>
      </c>
      <c r="AA66" s="4"/>
      <c r="AB66" s="4" t="str">
        <f>IMLOG2(#REF!)</f>
        <v>4.40197615134752</v>
      </c>
      <c r="AC66" s="4"/>
      <c r="AD66" s="4" t="str">
        <f>IMLOG2(#REF!)</f>
        <v>3.97906980490356</v>
      </c>
      <c r="AE66" s="4"/>
      <c r="AF66" s="4" t="str">
        <f>IMLOG2(#REF!)</f>
        <v>2.77193311380298</v>
      </c>
      <c r="AG66" s="4"/>
      <c r="AH66" s="4" t="str">
        <f>IMLOG2(#REF!)</f>
        <v>5.78764308545699</v>
      </c>
      <c r="AI66" s="4"/>
      <c r="AJ66" s="4" t="str">
        <f>IMLOG2(#REF!)</f>
        <v>2.8706432807531</v>
      </c>
      <c r="AK66" s="4"/>
      <c r="AL66" s="4" t="str">
        <f>IMLOG2(#REF!)</f>
        <v>4.43048534708807</v>
      </c>
      <c r="AM66" s="4"/>
      <c r="AN66" s="4" t="str">
        <f>IMLOG2(#REF!)</f>
        <v>2.01938191462017</v>
      </c>
      <c r="AO66" s="3"/>
    </row>
    <row r="67" spans="1:41" x14ac:dyDescent="0.3">
      <c r="A67" s="4"/>
      <c r="B67" s="4">
        <v>1</v>
      </c>
      <c r="C67" s="4"/>
      <c r="D67" s="4" t="str">
        <f>IMLOG2(#REF!)</f>
        <v>6.83647010816855</v>
      </c>
      <c r="E67" s="4"/>
      <c r="F67" s="4" t="str">
        <f>IMLOG2(#REF!)</f>
        <v>5.1764581473831</v>
      </c>
      <c r="G67" s="4"/>
      <c r="H67" s="4" t="str">
        <f>IMLOG2(#REF!)</f>
        <v>2.19769536832193</v>
      </c>
      <c r="I67" s="4"/>
      <c r="J67" s="4" t="str">
        <f>IMLOG2(#REF!)</f>
        <v>5.18857219071439</v>
      </c>
      <c r="K67" s="4"/>
      <c r="L67" s="4" t="str">
        <f>IMLOG2(#REF!)</f>
        <v>2.65361333707381</v>
      </c>
      <c r="M67" s="4"/>
      <c r="N67" s="4" t="str">
        <f>IMLOG2(#REF!)</f>
        <v>4.88808161984173</v>
      </c>
      <c r="O67" s="4"/>
      <c r="P67" s="4" t="str">
        <f>IMLOG2(#REF!)</f>
        <v>2.4289483316713</v>
      </c>
      <c r="Q67" s="4"/>
      <c r="R67" s="4" t="str">
        <f>IMLOG2(#REF!)</f>
        <v>5.18187282202221</v>
      </c>
      <c r="S67" s="4"/>
      <c r="T67" s="4" t="str">
        <f>IMLOG2(#REF!)</f>
        <v>3.51890211852974</v>
      </c>
      <c r="U67" s="4"/>
      <c r="V67" s="4" t="str">
        <f>IMLOG2(#REF!)</f>
        <v>5.26100715140912</v>
      </c>
      <c r="W67" s="4"/>
      <c r="X67" s="4" t="str">
        <f>IMLOG2(#REF!)</f>
        <v>2.3856858266862</v>
      </c>
      <c r="Y67" s="4"/>
      <c r="Z67" s="4" t="str">
        <f>IMLOG2(#REF!)</f>
        <v>4.22336027684519</v>
      </c>
      <c r="AA67" s="4"/>
      <c r="AB67" s="4" t="str">
        <f>IMLOG2(#REF!)</f>
        <v>5.50716099232526</v>
      </c>
      <c r="AC67" s="4"/>
      <c r="AD67" s="4" t="str">
        <f>IMLOG2(#REF!)</f>
        <v>4.54694874000357</v>
      </c>
      <c r="AE67" s="4"/>
      <c r="AF67" s="4" t="str">
        <f>IMLOG2(#REF!)</f>
        <v>2.69923710646081</v>
      </c>
      <c r="AG67" s="4"/>
      <c r="AH67" s="4" t="str">
        <f>IMLOG2(#REF!)</f>
        <v>5.90118187082494</v>
      </c>
      <c r="AI67" s="4"/>
      <c r="AJ67" s="4" t="str">
        <f>IMLOG2(#REF!)</f>
        <v>3.75541511013688</v>
      </c>
      <c r="AK67" s="4"/>
      <c r="AL67" s="4" t="str">
        <f>IMLOG2(#REF!)</f>
        <v>3.62222295478017</v>
      </c>
      <c r="AM67" s="4"/>
      <c r="AN67" s="4" t="str">
        <f>IMLOG2(#REF!)</f>
        <v>2.1348295929856</v>
      </c>
      <c r="AO67" s="3"/>
    </row>
    <row r="68" spans="1:41" x14ac:dyDescent="0.3">
      <c r="A68" s="4"/>
      <c r="B68" s="4">
        <v>1</v>
      </c>
      <c r="C68" s="4"/>
      <c r="D68" s="4" t="str">
        <f>IMLOG2(#REF!)</f>
        <v>7.39806907524328</v>
      </c>
      <c r="E68" s="4"/>
      <c r="F68" s="4" t="str">
        <f>IMLOG2(#REF!)</f>
        <v>4.38919740930321</v>
      </c>
      <c r="G68" s="4"/>
      <c r="H68" s="4" t="str">
        <f>IMLOG2(#REF!)</f>
        <v>2.62413305274015</v>
      </c>
      <c r="I68" s="4"/>
      <c r="J68" s="4" t="str">
        <f>IMLOG2(#REF!)</f>
        <v>5.12678708947569</v>
      </c>
      <c r="K68" s="4"/>
      <c r="L68" s="4" t="str">
        <f>IMLOG2(#REF!)</f>
        <v>3.41198532741827</v>
      </c>
      <c r="M68" s="4"/>
      <c r="N68" s="4" t="str">
        <f>IMLOG2(#REF!)</f>
        <v>5.28684681225754</v>
      </c>
      <c r="O68" s="4"/>
      <c r="P68" s="4" t="str">
        <f>IMLOG2(#REF!)</f>
        <v>2.48275925118711</v>
      </c>
      <c r="Q68" s="4"/>
      <c r="R68" s="4" t="str">
        <f>IMLOG2(#REF!)</f>
        <v>5.27901182553884</v>
      </c>
      <c r="S68" s="4"/>
      <c r="T68" s="4" t="str">
        <f>IMLOG2(#REF!)</f>
        <v>3.55515088595214</v>
      </c>
      <c r="U68" s="4"/>
      <c r="V68" s="4" t="str">
        <f>IMLOG2(#REF!)</f>
        <v>5.78568582758569</v>
      </c>
      <c r="W68" s="4"/>
      <c r="X68" s="4" t="str">
        <f>IMLOG2(#REF!)</f>
        <v>1.55628215661196</v>
      </c>
      <c r="Y68" s="4"/>
      <c r="Z68" s="4" t="str">
        <f>IMLOG2(#REF!)</f>
        <v>4.49797736680335</v>
      </c>
      <c r="AA68" s="4"/>
      <c r="AB68" s="4" t="str">
        <f>IMLOG2(#REF!)</f>
        <v>5.36042696539784</v>
      </c>
      <c r="AC68" s="4"/>
      <c r="AD68" s="4" t="str">
        <f>IMLOG2(#REF!)</f>
        <v>3.90362619197205</v>
      </c>
      <c r="AE68" s="4"/>
      <c r="AF68" s="4" t="str">
        <f>IMLOG2(#REF!)</f>
        <v>2.68295893772252</v>
      </c>
      <c r="AG68" s="4"/>
      <c r="AH68" s="4" t="str">
        <f>IMLOG2(#REF!)</f>
        <v>4.33962213585909</v>
      </c>
      <c r="AI68" s="4"/>
      <c r="AJ68" s="4" t="str">
        <f>IMLOG2(#REF!)</f>
        <v>3.65867252178073</v>
      </c>
      <c r="AK68" s="4"/>
      <c r="AL68" s="4" t="str">
        <f>IMLOG2(#REF!)</f>
        <v>3.28599752332054</v>
      </c>
      <c r="AM68" s="4"/>
      <c r="AN68" s="4" t="str">
        <f>IMLOG2(#REF!)</f>
        <v>2.00094383242576</v>
      </c>
      <c r="AO68" s="3"/>
    </row>
    <row r="69" spans="1:41" ht="14.5" thickBot="1" x14ac:dyDescent="0.35">
      <c r="A69" s="7"/>
      <c r="B69" s="7">
        <v>1</v>
      </c>
      <c r="C69" s="7"/>
      <c r="D69" s="7" t="str">
        <f>IMLOG2(#REF!)</f>
        <v>6.63441913016566</v>
      </c>
      <c r="E69" s="7"/>
      <c r="F69" s="7" t="str">
        <f>IMLOG2(#REF!)</f>
        <v>4.00080328267942</v>
      </c>
      <c r="G69" s="7"/>
      <c r="H69" s="7" t="str">
        <f>IMLOG2(#REF!)</f>
        <v>2.59079370381721</v>
      </c>
      <c r="I69" s="7"/>
      <c r="J69" s="7" t="str">
        <f>IMLOG2(#REF!)</f>
        <v>4.09469755035087</v>
      </c>
      <c r="K69" s="7"/>
      <c r="L69" s="7" t="str">
        <f>IMLOG2(#REF!)</f>
        <v>3.60699151257908</v>
      </c>
      <c r="M69" s="7"/>
      <c r="N69" s="7" t="str">
        <f>IMLOG2(#REF!)</f>
        <v>5.02499211892734</v>
      </c>
      <c r="O69" s="7"/>
      <c r="P69" s="7" t="str">
        <f>IMLOG2(#REF!)</f>
        <v>2.76778968442414</v>
      </c>
      <c r="Q69" s="7"/>
      <c r="R69" s="7" t="str">
        <f>IMLOG2(#REF!)</f>
        <v>4.39880228959244</v>
      </c>
      <c r="S69" s="7"/>
      <c r="T69" s="7" t="str">
        <f>IMLOG2(#REF!)</f>
        <v>3.27970384571552</v>
      </c>
      <c r="U69" s="7"/>
      <c r="V69" s="7" t="str">
        <f>IMLOG2(#REF!)</f>
        <v>5.49604243431763</v>
      </c>
      <c r="W69" s="7"/>
      <c r="X69" s="7" t="str">
        <f>IMLOG2(#REF!)</f>
        <v>1.32417678834474</v>
      </c>
      <c r="Y69" s="7"/>
      <c r="Z69" s="7" t="str">
        <f>IMLOG2(#REF!)</f>
        <v>3.92181965347115</v>
      </c>
      <c r="AA69" s="7"/>
      <c r="AB69" s="7" t="str">
        <f>IMLOG2(#REF!)</f>
        <v>3.84172996280257</v>
      </c>
      <c r="AC69" s="7"/>
      <c r="AD69" s="7" t="str">
        <f>IMLOG2(#REF!)</f>
        <v>4.54696412160733</v>
      </c>
      <c r="AE69" s="7"/>
      <c r="AF69" s="7" t="str">
        <f>IMLOG2(#REF!)</f>
        <v>2.17598072124834</v>
      </c>
      <c r="AG69" s="7"/>
      <c r="AH69" s="7" t="str">
        <f>IMLOG2(#REF!)</f>
        <v>4.21918455473749</v>
      </c>
      <c r="AI69" s="7"/>
      <c r="AJ69" s="7" t="str">
        <f>IMLOG2(#REF!)</f>
        <v>3.36928532919142</v>
      </c>
      <c r="AK69" s="7"/>
      <c r="AL69" s="7" t="str">
        <f>IMLOG2(#REF!)</f>
        <v>2.96098777046853</v>
      </c>
      <c r="AM69" s="7"/>
      <c r="AN69" s="7" t="str">
        <f>IMLOG2(#REF!)</f>
        <v>1.94032587581967</v>
      </c>
      <c r="AO69" s="8"/>
    </row>
    <row r="70" spans="1:41" ht="17" thickTop="1" x14ac:dyDescent="0.3">
      <c r="A70" s="9" t="s">
        <v>21</v>
      </c>
      <c r="B70" s="9"/>
      <c r="C70" s="9"/>
      <c r="D70" s="10">
        <v>4.4000000000000003E-3</v>
      </c>
      <c r="E70" s="4"/>
      <c r="F70" s="4">
        <v>0.26640000000000003</v>
      </c>
      <c r="G70" s="4"/>
      <c r="H70" s="4">
        <v>0.64829999999999999</v>
      </c>
      <c r="I70" s="4"/>
      <c r="J70" s="4">
        <v>0.35399999999999998</v>
      </c>
      <c r="K70" s="4"/>
      <c r="L70" s="10">
        <v>1.5900000000000001E-2</v>
      </c>
      <c r="M70" s="4"/>
      <c r="N70" s="10">
        <v>4.9700000000000001E-2</v>
      </c>
      <c r="O70" s="11"/>
      <c r="P70" s="10">
        <v>4.0000000000000001E-3</v>
      </c>
      <c r="Q70" s="11"/>
      <c r="R70" s="10">
        <v>3.4500000000000003E-2</v>
      </c>
      <c r="S70" s="4"/>
      <c r="T70" s="4">
        <v>0.20580000000000001</v>
      </c>
      <c r="U70" s="4"/>
      <c r="V70" s="10">
        <v>1.4E-3</v>
      </c>
      <c r="W70" s="4"/>
      <c r="X70" s="4">
        <v>0.16839999999999999</v>
      </c>
      <c r="Y70" s="4"/>
      <c r="Z70" s="4">
        <v>0.37369999999999998</v>
      </c>
      <c r="AA70" s="4"/>
      <c r="AB70" s="10">
        <v>5.5999999999999999E-3</v>
      </c>
      <c r="AC70" s="4"/>
      <c r="AD70" s="10">
        <v>3.0999999999999999E-3</v>
      </c>
      <c r="AE70" s="11"/>
      <c r="AF70" s="10">
        <v>1.5E-3</v>
      </c>
      <c r="AG70" s="4"/>
      <c r="AH70" s="4">
        <v>0.63190000000000002</v>
      </c>
      <c r="AI70" s="4"/>
      <c r="AJ70" s="10">
        <v>1.55E-2</v>
      </c>
      <c r="AK70" s="11"/>
      <c r="AL70" s="10">
        <v>1.8E-3</v>
      </c>
      <c r="AM70" s="4"/>
      <c r="AN70" s="4">
        <v>0.99080000000000001</v>
      </c>
    </row>
    <row r="71" spans="1:41" ht="16.5" x14ac:dyDescent="0.3">
      <c r="A71" s="9"/>
      <c r="B71" s="9"/>
      <c r="C71" s="9"/>
      <c r="D71" s="10" t="s">
        <v>22</v>
      </c>
      <c r="E71" s="4"/>
      <c r="F71" s="4" t="s">
        <v>23</v>
      </c>
      <c r="G71" s="4"/>
      <c r="H71" s="4" t="s">
        <v>23</v>
      </c>
      <c r="I71" s="4"/>
      <c r="J71" s="4" t="s">
        <v>23</v>
      </c>
      <c r="K71" s="4"/>
      <c r="L71" s="10" t="s">
        <v>24</v>
      </c>
      <c r="M71" s="4"/>
      <c r="N71" s="10" t="s">
        <v>24</v>
      </c>
      <c r="O71" s="11"/>
      <c r="P71" s="10" t="s">
        <v>22</v>
      </c>
      <c r="Q71" s="11"/>
      <c r="R71" s="10" t="s">
        <v>24</v>
      </c>
      <c r="S71" s="4"/>
      <c r="T71" s="4" t="s">
        <v>23</v>
      </c>
      <c r="U71" s="4"/>
      <c r="V71" s="10" t="s">
        <v>22</v>
      </c>
      <c r="W71" s="4"/>
      <c r="X71" s="4" t="s">
        <v>23</v>
      </c>
      <c r="Y71" s="4"/>
      <c r="Z71" s="4" t="s">
        <v>23</v>
      </c>
      <c r="AA71" s="4"/>
      <c r="AB71" s="10" t="s">
        <v>22</v>
      </c>
      <c r="AC71" s="4"/>
      <c r="AD71" s="10" t="s">
        <v>22</v>
      </c>
      <c r="AE71" s="11"/>
      <c r="AF71" s="10" t="s">
        <v>22</v>
      </c>
      <c r="AG71" s="4"/>
      <c r="AH71" s="4" t="s">
        <v>23</v>
      </c>
      <c r="AI71" s="4"/>
      <c r="AJ71" s="10" t="s">
        <v>24</v>
      </c>
      <c r="AK71" s="11"/>
      <c r="AL71" s="10" t="s">
        <v>22</v>
      </c>
      <c r="AM71" s="4"/>
      <c r="AN71" s="4" t="s">
        <v>23</v>
      </c>
    </row>
    <row r="72" spans="1:41" ht="16.5" x14ac:dyDescent="0.35">
      <c r="AD72" s="12"/>
      <c r="AE72" s="12"/>
      <c r="AF72" s="12"/>
      <c r="AJ72" s="12"/>
      <c r="AK72" s="12"/>
      <c r="AL72" s="12"/>
    </row>
  </sheetData>
  <mergeCells count="1">
    <mergeCell ref="A1:AN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29T02:21:37Z</dcterms:modified>
</cp:coreProperties>
</file>